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100" tabRatio="500"/>
  </bookViews>
  <sheets>
    <sheet name="Sheet1" sheetId="1" r:id="rId1"/>
    <sheet name="Sheet2" sheetId="2" r:id="rId2"/>
  </sheets>
  <definedNames>
    <definedName name="_xlnm._FilterDatabase" localSheetId="0" hidden="1">Sheet1!$A$2:$W$54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94" uniqueCount="1979">
  <si>
    <t>Selection</t>
  </si>
  <si>
    <t>OGF number</t>
  </si>
  <si>
    <t>Significance</t>
  </si>
  <si>
    <t>P value</t>
  </si>
  <si>
    <t>relaxation</t>
  </si>
  <si>
    <t>significant</t>
  </si>
  <si>
    <t>not significant</t>
  </si>
  <si>
    <t>intensification</t>
  </si>
  <si>
    <t>Codon sites</t>
  </si>
  <si>
    <t>LR</t>
  </si>
  <si>
    <t>Product</t>
  </si>
  <si>
    <t>KEGG number</t>
  </si>
  <si>
    <t>OG0000176</t>
  </si>
  <si>
    <t>PLO_032</t>
  </si>
  <si>
    <t>putative peptidyl-prolyl cis-trans isomerase, cyclophilin type</t>
  </si>
  <si>
    <t>K03768</t>
  </si>
  <si>
    <t>OG0000195</t>
  </si>
  <si>
    <t>PLO_744</t>
  </si>
  <si>
    <t>hypothetical protein</t>
  </si>
  <si>
    <t>OG0000196</t>
  </si>
  <si>
    <t>PLO_125</t>
  </si>
  <si>
    <t>OG0000240</t>
  </si>
  <si>
    <t>PLO_072</t>
  </si>
  <si>
    <t>putative carboxypeptidase</t>
  </si>
  <si>
    <t>K07260</t>
  </si>
  <si>
    <t>Two-component system</t>
  </si>
  <si>
    <t>Peptidoglycan biosynthesis</t>
  </si>
  <si>
    <t>Vancomycin resistance</t>
  </si>
  <si>
    <t>OG0000247</t>
  </si>
  <si>
    <t>PLO_625</t>
  </si>
  <si>
    <t>30S ribosomal protein S1</t>
  </si>
  <si>
    <t>K02945</t>
  </si>
  <si>
    <t>Ribosome</t>
  </si>
  <si>
    <t>OG0000258</t>
  </si>
  <si>
    <t>PLO_506</t>
  </si>
  <si>
    <t>integral membrane protein MviN</t>
  </si>
  <si>
    <t>K03980</t>
  </si>
  <si>
    <t>OG0000263</t>
  </si>
  <si>
    <t>PLO_277</t>
  </si>
  <si>
    <t>Pyruvate dehydrogenase E1 alpha subunit</t>
  </si>
  <si>
    <t>K00161</t>
  </si>
  <si>
    <t>Glycolysis / Gluconeogenesis</t>
  </si>
  <si>
    <t>Pyruvate metabolism</t>
  </si>
  <si>
    <t>Citrate cycle</t>
  </si>
  <si>
    <t>HIF-1 signaling pathway</t>
  </si>
  <si>
    <t>Glucagon signaling pathway</t>
  </si>
  <si>
    <t>Central carbon metabolism in cancer</t>
  </si>
  <si>
    <t>OG0000264</t>
  </si>
  <si>
    <t>PLO_092</t>
  </si>
  <si>
    <t>pyruvate dehydrogenase E1 beta subunit</t>
  </si>
  <si>
    <t>K00162</t>
  </si>
  <si>
    <t>OG0000267</t>
  </si>
  <si>
    <t>PLO_880</t>
  </si>
  <si>
    <t>transaldolase</t>
  </si>
  <si>
    <t>K00616</t>
  </si>
  <si>
    <t>Biosynthesis of amino acids</t>
  </si>
  <si>
    <t>Pentose phosphate pathway</t>
  </si>
  <si>
    <t>OG0000275</t>
  </si>
  <si>
    <t>PLO_006</t>
  </si>
  <si>
    <t>OG0000298</t>
  </si>
  <si>
    <t>PLO_098</t>
  </si>
  <si>
    <t>DNA primase</t>
  </si>
  <si>
    <t>K02316</t>
  </si>
  <si>
    <t>DNA replication</t>
  </si>
  <si>
    <t>OG0000313</t>
  </si>
  <si>
    <t>PLO_342</t>
  </si>
  <si>
    <t>Pseudouridine synthase, RluD</t>
  </si>
  <si>
    <t>K06180</t>
  </si>
  <si>
    <t>OG0000314</t>
  </si>
  <si>
    <t>PLO_033</t>
  </si>
  <si>
    <t>photosystem I assembly protein Ycf4</t>
  </si>
  <si>
    <t>OG0000315</t>
  </si>
  <si>
    <t>PLO_094</t>
  </si>
  <si>
    <t>Putative 4-diphosphocytidyl -2C-methyl-D- erythritol kinase (CMK)</t>
  </si>
  <si>
    <t>K00919</t>
  </si>
  <si>
    <t>Terpenoid backbone biosynthesis</t>
  </si>
  <si>
    <t>OG0000322</t>
  </si>
  <si>
    <t>PLO_315</t>
  </si>
  <si>
    <t>NADH dehydrogenase subunit L</t>
  </si>
  <si>
    <t>K05577</t>
  </si>
  <si>
    <t>Oxidative phosphorylation</t>
  </si>
  <si>
    <t>OG0000323</t>
  </si>
  <si>
    <t>PLO_403</t>
  </si>
  <si>
    <t>signal recognition particle-docking protein FtsY</t>
  </si>
  <si>
    <t>K03110</t>
  </si>
  <si>
    <t>Quorum sensing</t>
  </si>
  <si>
    <t>Protein export</t>
  </si>
  <si>
    <t>Bacterial secretion system</t>
  </si>
  <si>
    <t>OG0000329</t>
  </si>
  <si>
    <t>PLO_436</t>
  </si>
  <si>
    <t>putative MesJ-like protein</t>
  </si>
  <si>
    <t>K04075</t>
  </si>
  <si>
    <t>OG0000337</t>
  </si>
  <si>
    <t>PLO_412</t>
  </si>
  <si>
    <t>Glyceraldehyde 3-phosphate dehydrogenase NADP+; phosphorylating)</t>
  </si>
  <si>
    <t>K00150</t>
  </si>
  <si>
    <t>Carbon fixation in photosynthetic organisms</t>
  </si>
  <si>
    <t>OG0000347</t>
  </si>
  <si>
    <t>PLO_214</t>
  </si>
  <si>
    <t>seryl-tRNA synthetase</t>
  </si>
  <si>
    <t>K01875</t>
  </si>
  <si>
    <t>Aminoacyl-tRNA biosynthesis</t>
  </si>
  <si>
    <t>OG0000350</t>
  </si>
  <si>
    <t>PLO_841</t>
  </si>
  <si>
    <t>polyprenyl synthetase; solanesyl diphosphate synthase (sds)</t>
  </si>
  <si>
    <t>K05356</t>
  </si>
  <si>
    <t>OG0000364</t>
  </si>
  <si>
    <t>PLO_757</t>
  </si>
  <si>
    <t>ribose-phosphate pyrophosphokinase</t>
  </si>
  <si>
    <t>K00948</t>
  </si>
  <si>
    <t>OG0000375</t>
  </si>
  <si>
    <t>PLO_064</t>
  </si>
  <si>
    <t>6-phosphogluconate dehydrogenase</t>
  </si>
  <si>
    <t>K00033</t>
  </si>
  <si>
    <t>Glutathione metabolism</t>
  </si>
  <si>
    <t>OG0000384</t>
  </si>
  <si>
    <t>PLO_335</t>
  </si>
  <si>
    <t>peptide chain release factor 2</t>
  </si>
  <si>
    <t>K02836</t>
  </si>
  <si>
    <t>OG0000385</t>
  </si>
  <si>
    <t>PLO_337</t>
  </si>
  <si>
    <t>K07042</t>
  </si>
  <si>
    <t>OG0000396</t>
  </si>
  <si>
    <t>PLO_809</t>
  </si>
  <si>
    <t>OG0000401</t>
  </si>
  <si>
    <t>PLO_378</t>
  </si>
  <si>
    <t>CTP synthetase</t>
  </si>
  <si>
    <t>K01937</t>
  </si>
  <si>
    <t>OG0000409</t>
  </si>
  <si>
    <t>PLO_114</t>
  </si>
  <si>
    <t>DNA-directed RNA polymerase omega subunit</t>
  </si>
  <si>
    <t>OG0000411</t>
  </si>
  <si>
    <t>PLO_345</t>
  </si>
  <si>
    <t>Undecaprenyl-PP-MurNAc-pentapeptide-UDPGlcNAc GlcNAc transferase</t>
  </si>
  <si>
    <t>K02563</t>
  </si>
  <si>
    <t>Cell cycle - Caulobacter</t>
  </si>
  <si>
    <t>OG0000414</t>
  </si>
  <si>
    <t>PLO_143</t>
  </si>
  <si>
    <t>putative c-type cytochrome biogenesis protein CcdA</t>
  </si>
  <si>
    <t>OG0000421</t>
  </si>
  <si>
    <t>PLO_221</t>
  </si>
  <si>
    <t>bacteriochlorophyll a synthase</t>
  </si>
  <si>
    <t>K04040</t>
  </si>
  <si>
    <t>Porphyrin and chlorophyll metabolism</t>
  </si>
  <si>
    <t>OG0000422</t>
  </si>
  <si>
    <t>PLO_168</t>
  </si>
  <si>
    <t>heat shock protein 90</t>
  </si>
  <si>
    <t>K04079</t>
  </si>
  <si>
    <t>Fluid shear stress and atherosclerosis</t>
  </si>
  <si>
    <t>Plant-pathogen interaction</t>
  </si>
  <si>
    <t>NOD-like receptor signaling pathway</t>
  </si>
  <si>
    <t>Pathways in cancer</t>
  </si>
  <si>
    <t>IL-17 signaling pathway</t>
  </si>
  <si>
    <t>Prostate cancer</t>
  </si>
  <si>
    <t>Th17 cell differentiation</t>
  </si>
  <si>
    <t>Estrogen signaling pathway</t>
  </si>
  <si>
    <t>PI3K-Akt signaling pathway</t>
  </si>
  <si>
    <t>Antigen processing and presentation</t>
  </si>
  <si>
    <t>Protein processing in endoplasmic reticulum</t>
  </si>
  <si>
    <t>Progesterone-mediated oocyte maturation</t>
  </si>
  <si>
    <t>OG0000425</t>
  </si>
  <si>
    <t>PLO_827</t>
  </si>
  <si>
    <t>(3R)-hydroxymyristoyl ACP dehydratase</t>
  </si>
  <si>
    <t>K02372</t>
  </si>
  <si>
    <t>Fatty acid metabolism</t>
  </si>
  <si>
    <t>Biotin metabolism</t>
  </si>
  <si>
    <t>Fatty acid biosynthesis</t>
  </si>
  <si>
    <t>OG0000431</t>
  </si>
  <si>
    <t>PLO_095</t>
  </si>
  <si>
    <t>putative rRNA (adenine-N6,N6)- dimethyltransferase</t>
  </si>
  <si>
    <t>K02528</t>
  </si>
  <si>
    <t>OG0000433</t>
  </si>
  <si>
    <t>PLO_667</t>
  </si>
  <si>
    <t>acetyl-CoA carboxylase</t>
  </si>
  <si>
    <t>K01961</t>
  </si>
  <si>
    <t>Carbon fixation pathways in prokaryotes</t>
  </si>
  <si>
    <t>Propanoate metabolism</t>
  </si>
  <si>
    <t>OG0000439</t>
  </si>
  <si>
    <t>PLO_027</t>
  </si>
  <si>
    <t>1-deoxy-D-xylulose 5-phosphate reductoisomerase</t>
  </si>
  <si>
    <t>K00099</t>
  </si>
  <si>
    <t>OG0000440</t>
  </si>
  <si>
    <t>PLO_602</t>
  </si>
  <si>
    <t>OG0000444</t>
  </si>
  <si>
    <t>PLO_344</t>
  </si>
  <si>
    <t>Phosphoglycerate kinase</t>
  </si>
  <si>
    <t>K00927</t>
  </si>
  <si>
    <t>OG0000445</t>
  </si>
  <si>
    <t>PLO_410</t>
  </si>
  <si>
    <t>UDP-N-acetylenolpyruvoylglucosamine reductase</t>
  </si>
  <si>
    <t>K00075</t>
  </si>
  <si>
    <t>OG0000447</t>
  </si>
  <si>
    <t>PLO_882</t>
  </si>
  <si>
    <t>uridylate kinase</t>
  </si>
  <si>
    <t>K09903</t>
  </si>
  <si>
    <t>OG0000451</t>
  </si>
  <si>
    <t>PLO_025</t>
  </si>
  <si>
    <t>glutamyl-tRNA synthetase</t>
  </si>
  <si>
    <t>K01885</t>
  </si>
  <si>
    <t>OG0000452</t>
  </si>
  <si>
    <t>PLO_599</t>
  </si>
  <si>
    <t>putative DNA repair and genetic recombination protein RecF</t>
  </si>
  <si>
    <t>K03629</t>
  </si>
  <si>
    <t>Homologous recombination</t>
  </si>
  <si>
    <t>OG0000456</t>
  </si>
  <si>
    <t>PLO_875</t>
  </si>
  <si>
    <t>prolyl-tRNA synthetase</t>
  </si>
  <si>
    <t>K01881</t>
  </si>
  <si>
    <t>OG0000467</t>
  </si>
  <si>
    <t>PLO_216</t>
  </si>
  <si>
    <t>GTP-binding protein LepA</t>
  </si>
  <si>
    <t>K03596</t>
  </si>
  <si>
    <t>Legionellosis</t>
  </si>
  <si>
    <t>OG0000470</t>
  </si>
  <si>
    <t>PLO_786</t>
  </si>
  <si>
    <t>2-C-methyl-D-erythritol 4-phosphate cytidylyltransferase</t>
  </si>
  <si>
    <t>K00991</t>
  </si>
  <si>
    <t>OG0000502</t>
  </si>
  <si>
    <t>PLO_063</t>
  </si>
  <si>
    <t>dihydroxy-acid dehydratase</t>
  </si>
  <si>
    <t>K01687</t>
  </si>
  <si>
    <t>2-Oxocarboxylic acid metabolism</t>
  </si>
  <si>
    <t>Pantothenate and CoA biosynthesis</t>
  </si>
  <si>
    <t>Valine, leucine and isoleucine biosynthesis</t>
  </si>
  <si>
    <t>OG0000505</t>
  </si>
  <si>
    <t>PLO_201</t>
  </si>
  <si>
    <t>GTP-binding protein EngA</t>
  </si>
  <si>
    <t>K03977</t>
  </si>
  <si>
    <t>OG0000507</t>
  </si>
  <si>
    <t>PLO_775</t>
  </si>
  <si>
    <t>K06942</t>
  </si>
  <si>
    <t>OG0000511</t>
  </si>
  <si>
    <t>PLO_528</t>
  </si>
  <si>
    <t>glutamyl-tRNA (Gln) amidotransferase subunit C</t>
  </si>
  <si>
    <t>K02435</t>
  </si>
  <si>
    <t>OG0000512</t>
  </si>
  <si>
    <t>PLO_413</t>
  </si>
  <si>
    <t>putative thiamine monophosphate kinase</t>
  </si>
  <si>
    <t>K00946</t>
  </si>
  <si>
    <t>Thiamine metabolism</t>
  </si>
  <si>
    <t>OG0000513</t>
  </si>
  <si>
    <t>PLO_505</t>
  </si>
  <si>
    <t>4-hydroxy-3-methylbut-2-enyl diphosphate reductase</t>
  </si>
  <si>
    <t>K03527</t>
  </si>
  <si>
    <t>OG0000516</t>
  </si>
  <si>
    <t>PLO_017</t>
  </si>
  <si>
    <t>K09767</t>
  </si>
  <si>
    <t>OG0000521</t>
  </si>
  <si>
    <t>PLO_785</t>
  </si>
  <si>
    <t>putative 4-hydroxybenzoate- octaprenyltransferase</t>
  </si>
  <si>
    <t>K03179</t>
  </si>
  <si>
    <t>Ubiquinone and other terpenoid-quinone biosynthesis</t>
  </si>
  <si>
    <t>OG0000525</t>
  </si>
  <si>
    <t>PLO_812</t>
  </si>
  <si>
    <t>UDP-N-acetylmuramoylalanyl-D-glutamate--2,6- diaminopimelate ligase</t>
  </si>
  <si>
    <t>K01928</t>
  </si>
  <si>
    <t>Lysine biosynthesis</t>
  </si>
  <si>
    <t>OG0000530</t>
  </si>
  <si>
    <t>PLO_160</t>
  </si>
  <si>
    <t>YGGT family, conserved hypothetical integral membrane protein</t>
  </si>
  <si>
    <t>K02221</t>
  </si>
  <si>
    <t>OG0000536</t>
  </si>
  <si>
    <t>PLO_697</t>
  </si>
  <si>
    <t>4-hydroxy-3-methylbut-2-en-1-yl diphosphate synthase</t>
  </si>
  <si>
    <t>K03526</t>
  </si>
  <si>
    <t>OG0000546</t>
  </si>
  <si>
    <t>PLO_343</t>
  </si>
  <si>
    <t>K14540</t>
  </si>
  <si>
    <t>OG0000552</t>
  </si>
  <si>
    <t>PLO_861</t>
  </si>
  <si>
    <t>gamma-glutamyl phosphate reductase</t>
  </si>
  <si>
    <t>K00147</t>
  </si>
  <si>
    <t>Arginine and proline metabolism</t>
  </si>
  <si>
    <t>Carbapenem biosynthesis</t>
  </si>
  <si>
    <t>OG0000556</t>
  </si>
  <si>
    <t>PLO_437</t>
  </si>
  <si>
    <t>OG0000565</t>
  </si>
  <si>
    <t>PLO_104</t>
  </si>
  <si>
    <t>tRNA/rRNA methyltransferase (SpoU):RNA methyltransferase TrmH</t>
  </si>
  <si>
    <t>K03218</t>
  </si>
  <si>
    <t>OG0000569</t>
  </si>
  <si>
    <t>PLO_535</t>
  </si>
  <si>
    <t>K01625</t>
  </si>
  <si>
    <t>Glyoxylate and dicarboxylate metabolism</t>
  </si>
  <si>
    <t>OG0000570</t>
  </si>
  <si>
    <t>PLO_495</t>
  </si>
  <si>
    <t>Orotate phosphoribosyltransferase</t>
  </si>
  <si>
    <t>K00762</t>
  </si>
  <si>
    <t>OG0000571</t>
  </si>
  <si>
    <t>PLO_245</t>
  </si>
  <si>
    <t>DNA-directed RNA polymerase gamma chain</t>
  </si>
  <si>
    <t>K03046</t>
  </si>
  <si>
    <t>RNA polymerase</t>
  </si>
  <si>
    <t>OG0000572</t>
  </si>
  <si>
    <t>PLO_244</t>
  </si>
  <si>
    <t>DNA-directed RNA polymerase beta' subunit</t>
  </si>
  <si>
    <t>OG0000575</t>
  </si>
  <si>
    <t>PLO_510</t>
  </si>
  <si>
    <t>serine hydroxymethyltransferase</t>
  </si>
  <si>
    <t>K00600</t>
  </si>
  <si>
    <t>Glycine, serine and threonine metabolism</t>
  </si>
  <si>
    <t>Methane metabolism</t>
  </si>
  <si>
    <t>One carbon pool by folate</t>
  </si>
  <si>
    <t>Cyanoamino acid metabolism</t>
  </si>
  <si>
    <t>Antifolate resistance</t>
  </si>
  <si>
    <t>OG0000578</t>
  </si>
  <si>
    <t>PLO_269</t>
  </si>
  <si>
    <t>OG0000580</t>
  </si>
  <si>
    <t>PLO_450</t>
  </si>
  <si>
    <t>putative rod shape-determining protein</t>
  </si>
  <si>
    <t>K03570</t>
  </si>
  <si>
    <t>OG0000583</t>
  </si>
  <si>
    <t>PLO_711</t>
  </si>
  <si>
    <t>BolA-like protein</t>
  </si>
  <si>
    <t>OG0000586</t>
  </si>
  <si>
    <t>PLO_560</t>
  </si>
  <si>
    <t>50S ribosomal protein L31</t>
  </si>
  <si>
    <t>K02909</t>
  </si>
  <si>
    <t>OG0000761</t>
  </si>
  <si>
    <t>PLO_113</t>
  </si>
  <si>
    <t>OG0000762</t>
  </si>
  <si>
    <t>PLO_084</t>
  </si>
  <si>
    <t>K06883</t>
  </si>
  <si>
    <t>OG0000823</t>
  </si>
  <si>
    <t>PLO_019</t>
  </si>
  <si>
    <t>short chain dehydrogenase</t>
  </si>
  <si>
    <t>K20024</t>
  </si>
  <si>
    <t>Glycerolipid metabolism</t>
  </si>
  <si>
    <t>OG0000830</t>
  </si>
  <si>
    <t>PLO_556</t>
  </si>
  <si>
    <t>OG0000853</t>
  </si>
  <si>
    <t>PLO_857</t>
  </si>
  <si>
    <t>Putative glucokinase</t>
  </si>
  <si>
    <t>K00845</t>
  </si>
  <si>
    <t>Starch and sucrose metabolism</t>
  </si>
  <si>
    <t>Streptomycin biosynthesis</t>
  </si>
  <si>
    <t>Galactose metabolism</t>
  </si>
  <si>
    <t>Neomycin, kanamycin and gentamicin biosynthesis</t>
  </si>
  <si>
    <t>OG0001154</t>
  </si>
  <si>
    <t>PLO_011</t>
  </si>
  <si>
    <t>K08983</t>
  </si>
  <si>
    <t>OG0001374</t>
  </si>
  <si>
    <t>PLO_713</t>
  </si>
  <si>
    <t>two-component response regulator</t>
  </si>
  <si>
    <t>OG0000311</t>
  </si>
  <si>
    <t>PLO_016</t>
  </si>
  <si>
    <t>glutamate-1-semialdehyde aminotransferase</t>
  </si>
  <si>
    <t>K01845</t>
  </si>
  <si>
    <t>OG0000316</t>
  </si>
  <si>
    <t>PLO_709</t>
  </si>
  <si>
    <t>pyridoxal phosphate biosynthetic protein</t>
  </si>
  <si>
    <t>K03474</t>
  </si>
  <si>
    <t>Vitamin B6 metabolism</t>
  </si>
  <si>
    <t>OG0000324</t>
  </si>
  <si>
    <t>PLO_045</t>
  </si>
  <si>
    <t>OG0000330</t>
  </si>
  <si>
    <t>PLO_595</t>
  </si>
  <si>
    <t>prephenate dehydrogenase</t>
  </si>
  <si>
    <t>K15226</t>
  </si>
  <si>
    <t>Phenylalanine, tyrosine and tryptophan biosynthesis</t>
  </si>
  <si>
    <t>OG0000358</t>
  </si>
  <si>
    <t>PLO_829</t>
  </si>
  <si>
    <t>50S ribosomal protein L21</t>
  </si>
  <si>
    <t>K02888</t>
  </si>
  <si>
    <t>OG0000378</t>
  </si>
  <si>
    <t>PLO_031</t>
  </si>
  <si>
    <t>acetolactate synthase III small subunit</t>
  </si>
  <si>
    <t>K01653</t>
  </si>
  <si>
    <t>Butanoate metabolism</t>
  </si>
  <si>
    <t>C5-Branched dibasic acid metabolism</t>
  </si>
  <si>
    <t>OG0000538</t>
  </si>
  <si>
    <t>PLO_833</t>
  </si>
  <si>
    <t>putative tRNA pseudouridine 55 synthase</t>
  </si>
  <si>
    <t>K03177</t>
  </si>
  <si>
    <t>OG0000543</t>
  </si>
  <si>
    <t>PLO_609</t>
  </si>
  <si>
    <t>OG0000767</t>
  </si>
  <si>
    <t>PLO_848</t>
  </si>
  <si>
    <t>Menaquinone biosynthesis protein</t>
  </si>
  <si>
    <t>K02551</t>
  </si>
  <si>
    <t>OG0000816</t>
  </si>
  <si>
    <t>PLO_047</t>
  </si>
  <si>
    <t>6-pyruvoyl-tetrahydropterin synthase-like protein</t>
  </si>
  <si>
    <t>K01737</t>
  </si>
  <si>
    <t>Folate biosynthesis</t>
  </si>
  <si>
    <t>OG0000821</t>
  </si>
  <si>
    <t>PLO_597</t>
  </si>
  <si>
    <t>cob(I)yrinic acid a,c-diamide adenosyltransferase</t>
  </si>
  <si>
    <t>K19221</t>
  </si>
  <si>
    <t>OG0000416</t>
  </si>
  <si>
    <t>PLO_631</t>
  </si>
  <si>
    <t>modification methylase, HemK family protein</t>
  </si>
  <si>
    <t>K02493</t>
  </si>
  <si>
    <t>OG0000455</t>
  </si>
  <si>
    <t>PLO_271</t>
  </si>
  <si>
    <t>3-dehydroquinate synthase</t>
  </si>
  <si>
    <t>K01735</t>
  </si>
  <si>
    <t>OG0000487</t>
  </si>
  <si>
    <t>PLO_446</t>
  </si>
  <si>
    <t>K06925</t>
  </si>
  <si>
    <t>OG0000518</t>
  </si>
  <si>
    <t>PLO_512</t>
  </si>
  <si>
    <t>isopropylmalate isomerase large subunit</t>
  </si>
  <si>
    <t>K01703</t>
  </si>
  <si>
    <t>Glucosinolate biosynthesis</t>
  </si>
  <si>
    <t>OG0000709</t>
  </si>
  <si>
    <t>PLO_288</t>
  </si>
  <si>
    <t>cell division protein ftsH</t>
  </si>
  <si>
    <t>K03798</t>
  </si>
  <si>
    <t>OG0000336</t>
  </si>
  <si>
    <t>PLO_541</t>
  </si>
  <si>
    <t>Prephenate dehydratase</t>
  </si>
  <si>
    <t>K04518</t>
  </si>
  <si>
    <t>OG0000517</t>
  </si>
  <si>
    <t>PLO_536</t>
  </si>
  <si>
    <t>chorismate synthase</t>
  </si>
  <si>
    <t>K01736</t>
  </si>
  <si>
    <t>OG0000604</t>
  </si>
  <si>
    <t>PLO_124</t>
  </si>
  <si>
    <t>putative aminopeptidase P</t>
  </si>
  <si>
    <t>K01262</t>
  </si>
  <si>
    <t>OG0000419</t>
  </si>
  <si>
    <t>PLO_614</t>
  </si>
  <si>
    <t>putative bifunctional enzyme; pantothenate synthetase/cytidylatekinase</t>
  </si>
  <si>
    <t>K13799</t>
  </si>
  <si>
    <t>beta-Alanine metabolism</t>
  </si>
  <si>
    <t>OG0000581</t>
  </si>
  <si>
    <t>PLO_824</t>
  </si>
  <si>
    <t>tyrosyl-tRNA synthetase</t>
  </si>
  <si>
    <t>K01866</t>
  </si>
  <si>
    <t>OG0000357</t>
  </si>
  <si>
    <t>PLO_830</t>
  </si>
  <si>
    <t>50S ribosomal protein L27</t>
  </si>
  <si>
    <t>K02899</t>
  </si>
  <si>
    <t>OG0000402</t>
  </si>
  <si>
    <t>PLO_102</t>
  </si>
  <si>
    <t>glutamyl-tRNA (Gln) amidotransferase subunit A</t>
  </si>
  <si>
    <t>K02433</t>
  </si>
  <si>
    <t>OG0000577</t>
  </si>
  <si>
    <t>PLO_073</t>
  </si>
  <si>
    <t>Geranylgeranyl reductase</t>
  </si>
  <si>
    <t>K10960</t>
  </si>
  <si>
    <t>OG0000296</t>
  </si>
  <si>
    <t>PLO_608</t>
  </si>
  <si>
    <t>coproporphyrinogen III oxidase</t>
  </si>
  <si>
    <t>K00228</t>
  </si>
  <si>
    <t>OG0000331</t>
  </si>
  <si>
    <t>PLO_029</t>
  </si>
  <si>
    <t>Translation initiation factor IF-1</t>
  </si>
  <si>
    <t>K02518</t>
  </si>
  <si>
    <t>OG0000332</t>
  </si>
  <si>
    <t>PLO_762</t>
  </si>
  <si>
    <t>geranylgeranyl pyrophosphate synthase</t>
  </si>
  <si>
    <t>K13789</t>
  </si>
  <si>
    <t>OG0000389</t>
  </si>
  <si>
    <t>PLO_313</t>
  </si>
  <si>
    <t>putative Rubisco transcriptional regulator</t>
  </si>
  <si>
    <t>OG0001371</t>
  </si>
  <si>
    <t>PLO_596</t>
  </si>
  <si>
    <t>OG0000317</t>
  </si>
  <si>
    <t>PLO_743</t>
  </si>
  <si>
    <t>Undecaprenyl pyrophosphate synthetase (UPPS)</t>
  </si>
  <si>
    <t>K00806</t>
  </si>
  <si>
    <t>OG0000477</t>
  </si>
  <si>
    <t>PLO_130</t>
  </si>
  <si>
    <t>ATP synthase subunit A</t>
  </si>
  <si>
    <t>K02111</t>
  </si>
  <si>
    <t>Photosynthesis</t>
  </si>
  <si>
    <t>OG0000567</t>
  </si>
  <si>
    <t>PLO_065</t>
  </si>
  <si>
    <t>glucose-1-phosphate adenylyltransferase</t>
  </si>
  <si>
    <t>K00975</t>
  </si>
  <si>
    <t>Biofilm formation - Escherichia coli</t>
  </si>
  <si>
    <t>OG0000463</t>
  </si>
  <si>
    <t>PLO_225</t>
  </si>
  <si>
    <t>Acetohydroxy acid isomeroreductase</t>
  </si>
  <si>
    <t>K00053</t>
  </si>
  <si>
    <t>OG0000312</t>
  </si>
  <si>
    <t>PLO_083</t>
  </si>
  <si>
    <t>lipoprotein signal peptidase</t>
  </si>
  <si>
    <t>K03101</t>
  </si>
  <si>
    <t>OG0000351</t>
  </si>
  <si>
    <t>PLO_117</t>
  </si>
  <si>
    <t>phosphoglyceromutase</t>
  </si>
  <si>
    <t>K15633</t>
  </si>
  <si>
    <t>OG0000354</t>
  </si>
  <si>
    <t>PLO_726</t>
  </si>
  <si>
    <t>putative iojap protein</t>
  </si>
  <si>
    <t>K09710</t>
  </si>
  <si>
    <t>OG0001161</t>
  </si>
  <si>
    <t>PLO_836</t>
  </si>
  <si>
    <t>OG0000825</t>
  </si>
  <si>
    <t>PLO_054</t>
  </si>
  <si>
    <t>inositol monophosphate family protein</t>
  </si>
  <si>
    <t>K01092</t>
  </si>
  <si>
    <t>Phosphatidylinositol signaling system</t>
  </si>
  <si>
    <t>Inositol phosphate metabolism</t>
  </si>
  <si>
    <t>OG0001375</t>
  </si>
  <si>
    <t>PLO_867</t>
  </si>
  <si>
    <t>putative inorganic pyrophosphatase</t>
  </si>
  <si>
    <t>K01507</t>
  </si>
  <si>
    <t>OG0000557</t>
  </si>
  <si>
    <t>PLO_082</t>
  </si>
  <si>
    <t>K03523</t>
  </si>
  <si>
    <t>ABC transporters</t>
  </si>
  <si>
    <t>OG0000345</t>
  </si>
  <si>
    <t>PLO_357</t>
  </si>
  <si>
    <t>Nucleoside-diphosphate kinase</t>
  </si>
  <si>
    <t>K00940</t>
  </si>
  <si>
    <t>MAPK signaling pathway - plant</t>
  </si>
  <si>
    <t>OG0000937</t>
  </si>
  <si>
    <t>PLO_093</t>
  </si>
  <si>
    <t>OG0001227</t>
  </si>
  <si>
    <t>PLO_218</t>
  </si>
  <si>
    <t>putative tRNA (guanosine-2'-O-) - methyltransferase</t>
  </si>
  <si>
    <t>K00556</t>
  </si>
  <si>
    <t>OG0000500</t>
  </si>
  <si>
    <t>PLO_594</t>
  </si>
  <si>
    <t>OG0000579</t>
  </si>
  <si>
    <t>PLO_753</t>
  </si>
  <si>
    <t>Pseudouridine synthase, Rsu</t>
  </si>
  <si>
    <t>K06178</t>
  </si>
  <si>
    <t>OG0000461</t>
  </si>
  <si>
    <t>PLO_070</t>
  </si>
  <si>
    <t>OG0001231</t>
  </si>
  <si>
    <t>PLO_710</t>
  </si>
  <si>
    <t>OG0000545</t>
  </si>
  <si>
    <t>PLO_167</t>
  </si>
  <si>
    <t>50S ribosomal protein L28</t>
  </si>
  <si>
    <t>K02902</t>
  </si>
  <si>
    <t>OG0001376</t>
  </si>
  <si>
    <t>PLO_854</t>
  </si>
  <si>
    <t>OG0000464</t>
  </si>
  <si>
    <t>PLO_046</t>
  </si>
  <si>
    <t>shikimate kinase</t>
  </si>
  <si>
    <t>K00891</t>
  </si>
  <si>
    <t>OG0000492</t>
  </si>
  <si>
    <t>PLO_210</t>
  </si>
  <si>
    <t>K07056</t>
  </si>
  <si>
    <t>OG0000519</t>
  </si>
  <si>
    <t>PLO_513</t>
  </si>
  <si>
    <t>3-isopropylmalate dehydratase small subunit</t>
  </si>
  <si>
    <t>K01704</t>
  </si>
  <si>
    <t>OG0000398</t>
  </si>
  <si>
    <t>PLO_465</t>
  </si>
  <si>
    <t>16S rRNA-processing protein</t>
  </si>
  <si>
    <t>K02860</t>
  </si>
  <si>
    <t>OG0001367</t>
  </si>
  <si>
    <t>PLO_355</t>
  </si>
  <si>
    <t>OG0001069</t>
  </si>
  <si>
    <t>PLO_090</t>
  </si>
  <si>
    <t>K06917</t>
  </si>
  <si>
    <t>OG0000813</t>
  </si>
  <si>
    <t>PLO_516</t>
  </si>
  <si>
    <t>cob(I)alamin adenosyltransferase</t>
  </si>
  <si>
    <t>K00798</t>
  </si>
  <si>
    <t>OG0000468</t>
  </si>
  <si>
    <t>PLO_427</t>
  </si>
  <si>
    <t>50S ribosomal protein L20</t>
  </si>
  <si>
    <t>K02887</t>
  </si>
  <si>
    <t>OG0000457</t>
  </si>
  <si>
    <t>PLO_849</t>
  </si>
  <si>
    <t>Naphthoate synthase</t>
  </si>
  <si>
    <t>K01661</t>
  </si>
  <si>
    <t>OG0000757</t>
  </si>
  <si>
    <t>PLO_005</t>
  </si>
  <si>
    <t>NADH dehydrogenase subunit; NdhL</t>
  </si>
  <si>
    <t>K05583</t>
  </si>
  <si>
    <t>OG0000770</t>
  </si>
  <si>
    <t>PLO_794</t>
  </si>
  <si>
    <t>putative cytochrome c oxidase subunit III</t>
  </si>
  <si>
    <t>K02276</t>
  </si>
  <si>
    <t>OG0000373</t>
  </si>
  <si>
    <t>PLO_534</t>
  </si>
  <si>
    <t>sulfate adenylyltransferase</t>
  </si>
  <si>
    <t>K00958</t>
  </si>
  <si>
    <t>Sulfur metabolism</t>
  </si>
  <si>
    <t>Selenocompound metabolism</t>
  </si>
  <si>
    <t>Monobactam biosynthesis</t>
  </si>
  <si>
    <t>OG0000185</t>
  </si>
  <si>
    <t>PLO_103</t>
  </si>
  <si>
    <t>OG0000559</t>
  </si>
  <si>
    <t>PLO_043</t>
  </si>
  <si>
    <t>ribosome-binding factor A</t>
  </si>
  <si>
    <t>K02834</t>
  </si>
  <si>
    <t>OG0000320</t>
  </si>
  <si>
    <t>PLO_162</t>
  </si>
  <si>
    <t>1-deoxy-D-xylulose-5-phosphate synthase</t>
  </si>
  <si>
    <t>K01662</t>
  </si>
  <si>
    <t>OG0000325</t>
  </si>
  <si>
    <t>PLO_426</t>
  </si>
  <si>
    <t>TPR repeat protein</t>
  </si>
  <si>
    <t>OG0000490</t>
  </si>
  <si>
    <t>PLO_155</t>
  </si>
  <si>
    <t>OG0000542</t>
  </si>
  <si>
    <t>PLO_107</t>
  </si>
  <si>
    <t>OG0000390</t>
  </si>
  <si>
    <t>PLO_777</t>
  </si>
  <si>
    <t>putative o-sialoglycoprotein endopeptidase</t>
  </si>
  <si>
    <t>K01409</t>
  </si>
  <si>
    <t>OG0000563</t>
  </si>
  <si>
    <t>PLO_834</t>
  </si>
  <si>
    <t>Ribonuclease Z</t>
  </si>
  <si>
    <t>K00784</t>
  </si>
  <si>
    <t>RNA transport</t>
  </si>
  <si>
    <t>OG0000555</t>
  </si>
  <si>
    <t>PLO_543</t>
  </si>
  <si>
    <t>30S ribosomal protein S10</t>
  </si>
  <si>
    <t>K02946</t>
  </si>
  <si>
    <t>OG0000553</t>
  </si>
  <si>
    <t>PLO_545</t>
  </si>
  <si>
    <t>elongation factor EF-2</t>
  </si>
  <si>
    <t>K02355</t>
  </si>
  <si>
    <t>OG0000112</t>
  </si>
  <si>
    <t>PLO_207</t>
  </si>
  <si>
    <t>DNA binding protein HU</t>
  </si>
  <si>
    <t>K03530</t>
  </si>
  <si>
    <t>OG0000514</t>
  </si>
  <si>
    <t>PLO_067</t>
  </si>
  <si>
    <t>Fructose-1,6-bisphosphatase/sedoheptulose-1,7- bis phosphatase</t>
  </si>
  <si>
    <t>K11532</t>
  </si>
  <si>
    <t>Fructose and mannose metabolism</t>
  </si>
  <si>
    <t>OG0000429</t>
  </si>
  <si>
    <t>PLO_081</t>
  </si>
  <si>
    <t>OG0000319</t>
  </si>
  <si>
    <t>PLO_247</t>
  </si>
  <si>
    <t>30S ribosomal protein S20</t>
  </si>
  <si>
    <t>K02968</t>
  </si>
  <si>
    <t>OG0000260</t>
  </si>
  <si>
    <t>PLO_860</t>
  </si>
  <si>
    <t>putative dihydroneopterin aldolase</t>
  </si>
  <si>
    <t>K01633</t>
  </si>
  <si>
    <t>OG0000537</t>
  </si>
  <si>
    <t>PLO_514</t>
  </si>
  <si>
    <t>photosystem II protein I</t>
  </si>
  <si>
    <t>K02710</t>
  </si>
  <si>
    <t>OG0000585</t>
  </si>
  <si>
    <t>PLO_561</t>
  </si>
  <si>
    <t>30S ribosomal protein S9</t>
  </si>
  <si>
    <t>K02996</t>
  </si>
  <si>
    <t>OG0000386</t>
  </si>
  <si>
    <t>PLO_415</t>
  </si>
  <si>
    <t>elongation factor P</t>
  </si>
  <si>
    <t>K02356</t>
  </si>
  <si>
    <t>OG0001372</t>
  </si>
  <si>
    <t>PLO_610</t>
  </si>
  <si>
    <t>OG0000488</t>
  </si>
  <si>
    <t>PLO_627</t>
  </si>
  <si>
    <t>photosystem II chlorophyll-binding protein</t>
  </si>
  <si>
    <t>K02704</t>
  </si>
  <si>
    <t>OG0000480</t>
  </si>
  <si>
    <t>PLO_135</t>
  </si>
  <si>
    <t>K02108</t>
  </si>
  <si>
    <t>OG0000435</t>
  </si>
  <si>
    <t>PLO_069</t>
  </si>
  <si>
    <t>putative heme transporter</t>
  </si>
  <si>
    <t>OG0000540</t>
  </si>
  <si>
    <t>PLO_604</t>
  </si>
  <si>
    <t>Photosystem I reaction center subunit II (PsaD)</t>
  </si>
  <si>
    <t>K02692</t>
  </si>
  <si>
    <t>OG0000489</t>
  </si>
  <si>
    <t>PLO_515</t>
  </si>
  <si>
    <t>photosystem II reaction center protein PsbH</t>
  </si>
  <si>
    <t>K02709</t>
  </si>
  <si>
    <t>OG0000478</t>
  </si>
  <si>
    <t>PLO_131</t>
  </si>
  <si>
    <t>ATP synthase, delta (OSCP) subunit</t>
  </si>
  <si>
    <t>K02113</t>
  </si>
  <si>
    <t>OG0000539</t>
  </si>
  <si>
    <t>PLO_533</t>
  </si>
  <si>
    <t>Photosystem II manganese-stabilizing polypeptide</t>
  </si>
  <si>
    <t>K02716</t>
  </si>
  <si>
    <t>OG0001188</t>
  </si>
  <si>
    <t>PLO_150</t>
  </si>
  <si>
    <t>biotin biosynthesis protein BioC</t>
  </si>
  <si>
    <t>K02169</t>
  </si>
  <si>
    <t>OG0000495</t>
  </si>
  <si>
    <t>PLO_289</t>
  </si>
  <si>
    <t>Aspartate and ornithine carbamoyltransferase family protein</t>
  </si>
  <si>
    <t>K00611</t>
  </si>
  <si>
    <t>Arginine biosynthesis</t>
  </si>
  <si>
    <t>OG0000547</t>
  </si>
  <si>
    <t>PLO_212</t>
  </si>
  <si>
    <t>30S ribosomal protein S14</t>
  </si>
  <si>
    <t>K02954</t>
  </si>
  <si>
    <t>OG0000558</t>
  </si>
  <si>
    <t>PLO_044</t>
  </si>
  <si>
    <t>OG0000355</t>
  </si>
  <si>
    <t>PLO_683</t>
  </si>
  <si>
    <t>50S ribosomal protein L32</t>
  </si>
  <si>
    <t>K02911</t>
  </si>
  <si>
    <t>OG0000155</t>
  </si>
  <si>
    <t>PLO_470</t>
  </si>
  <si>
    <t>Heme oxygenase</t>
  </si>
  <si>
    <t>K21480</t>
  </si>
  <si>
    <t>OG0000161</t>
  </si>
  <si>
    <t>PLO_039</t>
  </si>
  <si>
    <t>putative HesB family conserved protein</t>
  </si>
  <si>
    <t>K13628</t>
  </si>
  <si>
    <t>OG0000211</t>
  </si>
  <si>
    <t>PLO_383</t>
  </si>
  <si>
    <t>uroporphyrin-III C-methyltransferase</t>
  </si>
  <si>
    <t>K02303</t>
  </si>
  <si>
    <t>OG0000213</t>
  </si>
  <si>
    <t>PLO_492</t>
  </si>
  <si>
    <t>putative 2-amino-4-hydroxy-6- hydroxymethyldihydropteridinepyrophosphokinase</t>
  </si>
  <si>
    <t>K00950</t>
  </si>
  <si>
    <t>OG0000232</t>
  </si>
  <si>
    <t>PLO_881</t>
  </si>
  <si>
    <t>ribosome releasing factor</t>
  </si>
  <si>
    <t>K02838</t>
  </si>
  <si>
    <t>OG0000243</t>
  </si>
  <si>
    <t>PLO_792</t>
  </si>
  <si>
    <t>putative cytochrome c oxidase subunit II</t>
  </si>
  <si>
    <t>K02275</t>
  </si>
  <si>
    <t>OG0000251</t>
  </si>
  <si>
    <t>PLO_339</t>
  </si>
  <si>
    <t>Aminotransferase class-I</t>
  </si>
  <si>
    <t>K00817</t>
  </si>
  <si>
    <t>Histidine metabolism</t>
  </si>
  <si>
    <t>Phenylalanine metabolism</t>
  </si>
  <si>
    <t>Tyrosine metabolism</t>
  </si>
  <si>
    <t>Novobiocin biosynthesis</t>
  </si>
  <si>
    <t>Tropane, piperidine and pyridine alkaloid biosynthesis</t>
  </si>
  <si>
    <t>OG0000255</t>
  </si>
  <si>
    <t>PLO_472</t>
  </si>
  <si>
    <t>tRNA nucleotidyltransferase/poly(A) polymerase</t>
  </si>
  <si>
    <t>K00974</t>
  </si>
  <si>
    <t>OG0000342</t>
  </si>
  <si>
    <t>PLO_318</t>
  </si>
  <si>
    <t>NADH dehydrogenase kappa subunit</t>
  </si>
  <si>
    <t>K05576</t>
  </si>
  <si>
    <t>OG0000343</t>
  </si>
  <si>
    <t>PLO_319</t>
  </si>
  <si>
    <t>NADH dehydrogenase subunit J</t>
  </si>
  <si>
    <t>K05578</t>
  </si>
  <si>
    <t>OG0000353</t>
  </si>
  <si>
    <t>PLO_497</t>
  </si>
  <si>
    <t>OG0000360</t>
  </si>
  <si>
    <t>PLO_041</t>
  </si>
  <si>
    <t>OG0000362</t>
  </si>
  <si>
    <t>PLO_048</t>
  </si>
  <si>
    <t>OG0000369</t>
  </si>
  <si>
    <t>PLO_435</t>
  </si>
  <si>
    <t>K12574</t>
  </si>
  <si>
    <t>RNA degradation</t>
  </si>
  <si>
    <t>OG0000370</t>
  </si>
  <si>
    <t>PLO_550</t>
  </si>
  <si>
    <t>lipoyl synthase</t>
  </si>
  <si>
    <t>K03644</t>
  </si>
  <si>
    <t>Lipoic acid metabolism</t>
  </si>
  <si>
    <t>OG0000371</t>
  </si>
  <si>
    <t>PLO_730</t>
  </si>
  <si>
    <t>triosephosphate isomerase</t>
  </si>
  <si>
    <t>K01803</t>
  </si>
  <si>
    <t>OG0000372</t>
  </si>
  <si>
    <t>PLO_085</t>
  </si>
  <si>
    <t>cytidine/deoxycytidylate deaminase family protein</t>
  </si>
  <si>
    <t>K11991</t>
  </si>
  <si>
    <t>OG0000377</t>
  </si>
  <si>
    <t>PLO_261</t>
  </si>
  <si>
    <t>OG0000382</t>
  </si>
  <si>
    <t>PLO_066</t>
  </si>
  <si>
    <t>glutamyl-tRNA reductase</t>
  </si>
  <si>
    <t>K02492</t>
  </si>
  <si>
    <t>OG0000388</t>
  </si>
  <si>
    <t>PLO_800</t>
  </si>
  <si>
    <t>putative Biotin--acetyl-CoA-carboxylase ligase</t>
  </si>
  <si>
    <t>K03524</t>
  </si>
  <si>
    <t>OG0000391</t>
  </si>
  <si>
    <t>PLO_647</t>
  </si>
  <si>
    <t>FeS assembly ATPase SufC</t>
  </si>
  <si>
    <t>K09013</t>
  </si>
  <si>
    <t>OG0000404</t>
  </si>
  <si>
    <t>PLO_321</t>
  </si>
  <si>
    <t>NADH dehydrogenase subunit H</t>
  </si>
  <si>
    <t>K05572</t>
  </si>
  <si>
    <t>OG0000408</t>
  </si>
  <si>
    <t>PLO_257</t>
  </si>
  <si>
    <t>acetyl-CoA carboxylase beta subunit</t>
  </si>
  <si>
    <t>K01963</t>
  </si>
  <si>
    <t>OG0000423</t>
  </si>
  <si>
    <t>PLO_077</t>
  </si>
  <si>
    <t>elongation factor Ts</t>
  </si>
  <si>
    <t>K02357</t>
  </si>
  <si>
    <t>OG0000426</t>
  </si>
  <si>
    <t>PLO_665</t>
  </si>
  <si>
    <t>Photosystem II PsbX protein</t>
  </si>
  <si>
    <t>OG0000432</t>
  </si>
  <si>
    <t>PLO_666</t>
  </si>
  <si>
    <t>OG0000454</t>
  </si>
  <si>
    <t>PLO_894</t>
  </si>
  <si>
    <t>protochlorophyllide oxidoreductase</t>
  </si>
  <si>
    <t>K00218</t>
  </si>
  <si>
    <t>OG0000462</t>
  </si>
  <si>
    <t>PLO_253</t>
  </si>
  <si>
    <t>K07742</t>
  </si>
  <si>
    <t>OG0000469</t>
  </si>
  <si>
    <t>PLO_428</t>
  </si>
  <si>
    <t>50S ribosomal protein L35</t>
  </si>
  <si>
    <t>K02916</t>
  </si>
  <si>
    <t>OG0000474</t>
  </si>
  <si>
    <t>PLO_215</t>
  </si>
  <si>
    <t>NifU-like protein</t>
  </si>
  <si>
    <t>OG0000479</t>
  </si>
  <si>
    <t>PLO_134</t>
  </si>
  <si>
    <t>ATP synthase subunit C</t>
  </si>
  <si>
    <t>K02110</t>
  </si>
  <si>
    <t>OG0000486</t>
  </si>
  <si>
    <t>PLO_844</t>
  </si>
  <si>
    <t>2-phosphosulfolactate phosphatase</t>
  </si>
  <si>
    <t>K05979</t>
  </si>
  <si>
    <t>OG0000501</t>
  </si>
  <si>
    <t>PLO_199</t>
  </si>
  <si>
    <t>thioredoxin peroxidase</t>
  </si>
  <si>
    <t>K03386</t>
  </si>
  <si>
    <t>Apoptosis - fly</t>
  </si>
  <si>
    <t>OG0000506</t>
  </si>
  <si>
    <t>PLO_868</t>
  </si>
  <si>
    <t>porphobilinogen deaminase</t>
  </si>
  <si>
    <t>K01749</t>
  </si>
  <si>
    <t>OG0000526</t>
  </si>
  <si>
    <t>PLO_159</t>
  </si>
  <si>
    <t>pyruvate kinase</t>
  </si>
  <si>
    <t>K00873</t>
  </si>
  <si>
    <t>Type II diabetes mellitus</t>
  </si>
  <si>
    <t>Viral carcinogenesis</t>
  </si>
  <si>
    <t>OG0000527</t>
  </si>
  <si>
    <t>PLO_409</t>
  </si>
  <si>
    <t>K09747</t>
  </si>
  <si>
    <t>OG0000532</t>
  </si>
  <si>
    <t>PLO_815</t>
  </si>
  <si>
    <t>30S ribosomal protein S4</t>
  </si>
  <si>
    <t>K02986</t>
  </si>
  <si>
    <t>OG0000533</t>
  </si>
  <si>
    <t>PLO_142</t>
  </si>
  <si>
    <t>Cell division protein FtsW</t>
  </si>
  <si>
    <t>K03588</t>
  </si>
  <si>
    <t>OG0000554</t>
  </si>
  <si>
    <t>PLO_544</t>
  </si>
  <si>
    <t>elongation factor Tu</t>
  </si>
  <si>
    <t>K02358</t>
  </si>
  <si>
    <t>OG0000564</t>
  </si>
  <si>
    <t>PLO_105</t>
  </si>
  <si>
    <t>K11145</t>
  </si>
  <si>
    <t>OG0000568</t>
  </si>
  <si>
    <t>PLO_407</t>
  </si>
  <si>
    <t>DnaJ protein</t>
  </si>
  <si>
    <t>K03686</t>
  </si>
  <si>
    <t>OG0000573</t>
  </si>
  <si>
    <t>PLO_340</t>
  </si>
  <si>
    <t>arginyl-tRNA synthetase</t>
  </si>
  <si>
    <t>K01887</t>
  </si>
  <si>
    <t>OG0000584</t>
  </si>
  <si>
    <t>PLO_562</t>
  </si>
  <si>
    <t>50S ribosomal protein L13</t>
  </si>
  <si>
    <t>K02871</t>
  </si>
  <si>
    <t>OG0000644</t>
  </si>
  <si>
    <t>PLO_538</t>
  </si>
  <si>
    <t>OG0000760</t>
  </si>
  <si>
    <t>PLO_123</t>
  </si>
  <si>
    <t>K19032</t>
  </si>
  <si>
    <t>OG0000766</t>
  </si>
  <si>
    <t>PLO_629</t>
  </si>
  <si>
    <t>photosystem II protein</t>
  </si>
  <si>
    <t>K02714</t>
  </si>
  <si>
    <t>OG0000846</t>
  </si>
  <si>
    <t>PLO_385</t>
  </si>
  <si>
    <t>3-deoxy-7-phosphoheptulonate synthase</t>
  </si>
  <si>
    <t>K01626</t>
  </si>
  <si>
    <t>OG0001271</t>
  </si>
  <si>
    <t>PLO_852</t>
  </si>
  <si>
    <t>OG0001368</t>
  </si>
  <si>
    <t>PLO_453</t>
  </si>
  <si>
    <t>Functional group</t>
  </si>
  <si>
    <t>k</t>
  </si>
  <si>
    <r>
      <rPr>
        <b/>
        <i/>
        <sz val="12"/>
        <color rgb="FF3F3F3F"/>
        <rFont val="Calibri"/>
        <scheme val="minor"/>
      </rPr>
      <t>P. longichromatophora</t>
    </r>
    <r>
      <rPr>
        <b/>
        <sz val="12"/>
        <color rgb="FF3F3F3F"/>
        <rFont val="Calibri"/>
        <family val="2"/>
        <charset val="129"/>
        <scheme val="minor"/>
      </rPr>
      <t xml:space="preserve"> locus tag</t>
    </r>
  </si>
  <si>
    <t>OG0000326</t>
  </si>
  <si>
    <t>PLO_295</t>
  </si>
  <si>
    <t>putative ABC transporter, ATP-binding component</t>
  </si>
  <si>
    <t>K16786</t>
  </si>
  <si>
    <t>OG0000473</t>
  </si>
  <si>
    <t>PLO_914</t>
  </si>
  <si>
    <t>ATPase</t>
  </si>
  <si>
    <t>K18890</t>
  </si>
  <si>
    <t>OG0000836</t>
  </si>
  <si>
    <t>PLO_703</t>
  </si>
  <si>
    <t>K16787</t>
  </si>
  <si>
    <t>OG0000498</t>
  </si>
  <si>
    <t>PLO_239</t>
  </si>
  <si>
    <t>UDP-N-glucosamine 1-carboxyvinyltransferase</t>
  </si>
  <si>
    <t>K00790</t>
  </si>
  <si>
    <t>OG0000361</t>
  </si>
  <si>
    <t>PLO_026</t>
  </si>
  <si>
    <t>cysteinyl-tRNA synthetase</t>
  </si>
  <si>
    <t>K01883</t>
  </si>
  <si>
    <t>OG0000394</t>
  </si>
  <si>
    <t>PLO_223</t>
  </si>
  <si>
    <t>Glycyl-tRNA synthetase, alpha subunit</t>
  </si>
  <si>
    <t>K01878</t>
  </si>
  <si>
    <t>OG0000476</t>
  </si>
  <si>
    <t>PLO_856</t>
  </si>
  <si>
    <t>Threonyl-tRNA synthetase, class IIa</t>
  </si>
  <si>
    <t>K01868</t>
  </si>
  <si>
    <t>OG0000482</t>
  </si>
  <si>
    <t>PLO_370</t>
  </si>
  <si>
    <t>t-RNA synthetase, class Ia:Valyl-tRNA</t>
  </si>
  <si>
    <t>K01873</t>
  </si>
  <si>
    <t>OG0000491</t>
  </si>
  <si>
    <t>PLO_855</t>
  </si>
  <si>
    <t>tryptophanyl-tRNA synthetase</t>
  </si>
  <si>
    <t>K01867</t>
  </si>
  <si>
    <t>OG0000657</t>
  </si>
  <si>
    <t>PLO_074</t>
  </si>
  <si>
    <t>putative Glycyl-tRNA synthetase, beta subunit</t>
  </si>
  <si>
    <t>K01879</t>
  </si>
  <si>
    <t>OG0000685</t>
  </si>
  <si>
    <t>PLO_475</t>
  </si>
  <si>
    <t>histidyl-tRNA synthetase</t>
  </si>
  <si>
    <t>K01892</t>
  </si>
  <si>
    <t>OG0000699</t>
  </si>
  <si>
    <t>PLO_189</t>
  </si>
  <si>
    <t>Phenylalanyl-tRNA synthetase beta subunit</t>
  </si>
  <si>
    <t>K01890</t>
  </si>
  <si>
    <t>OG0000703</t>
  </si>
  <si>
    <t>PLO_193</t>
  </si>
  <si>
    <t>methionine--tRNA ligase</t>
  </si>
  <si>
    <t>K01874</t>
  </si>
  <si>
    <t>OG0000682</t>
  </si>
  <si>
    <t>PLO_356</t>
  </si>
  <si>
    <t>aspartyl/glutamyl-tRNA amidotransferase subunit B</t>
  </si>
  <si>
    <t>K02434</t>
  </si>
  <si>
    <t>OG0000943</t>
  </si>
  <si>
    <t>PLO_887</t>
  </si>
  <si>
    <t>creatininase</t>
  </si>
  <si>
    <t>K01470</t>
  </si>
  <si>
    <t>OG0000561</t>
  </si>
  <si>
    <t>PLO_358</t>
  </si>
  <si>
    <t>arginine decarboxylase</t>
  </si>
  <si>
    <t>K01585</t>
  </si>
  <si>
    <t>OG0001228</t>
  </si>
  <si>
    <t>PLO_521</t>
  </si>
  <si>
    <t>Phosphotransferase superclass</t>
  </si>
  <si>
    <t>K03431</t>
  </si>
  <si>
    <t>OG0000459</t>
  </si>
  <si>
    <t>PLO_080</t>
  </si>
  <si>
    <t>phycocyanobilin:ferredoxin oxidoreductase</t>
  </si>
  <si>
    <t>K05371</t>
  </si>
  <si>
    <t>OG0000368</t>
  </si>
  <si>
    <t>PLO_434</t>
  </si>
  <si>
    <t>dihydrodipicolinate synthase</t>
  </si>
  <si>
    <t>K01714</t>
  </si>
  <si>
    <t>OG0000392</t>
  </si>
  <si>
    <t>PLO_569</t>
  </si>
  <si>
    <t>Adenylate kinase</t>
  </si>
  <si>
    <t>K00939</t>
  </si>
  <si>
    <t>OG0000413</t>
  </si>
  <si>
    <t>PLO_603</t>
  </si>
  <si>
    <t>Anthranilate synthase</t>
  </si>
  <si>
    <t>K01657</t>
  </si>
  <si>
    <t>Biofilm formation - Pseudomonas aeruginosa</t>
  </si>
  <si>
    <t>OG0000438</t>
  </si>
  <si>
    <t>PLO_791</t>
  </si>
  <si>
    <t>K02259</t>
  </si>
  <si>
    <t>OG0000509</t>
  </si>
  <si>
    <t>PLO_884</t>
  </si>
  <si>
    <t>acetolactate synthase III large subunit</t>
  </si>
  <si>
    <t>K01652</t>
  </si>
  <si>
    <t>OG0000623</t>
  </si>
  <si>
    <t>PLO_883</t>
  </si>
  <si>
    <t>ferrochelatase</t>
  </si>
  <si>
    <t>K01772</t>
  </si>
  <si>
    <t>OG0000695</t>
  </si>
  <si>
    <t>PLO_807</t>
  </si>
  <si>
    <t>chorismate mutase</t>
  </si>
  <si>
    <t>K06208</t>
  </si>
  <si>
    <t>OG0000696</t>
  </si>
  <si>
    <t>PLO_888</t>
  </si>
  <si>
    <t>acetyl-CoA carboxylase alpha subunit</t>
  </si>
  <si>
    <t>K01962</t>
  </si>
  <si>
    <t>OG0000832</t>
  </si>
  <si>
    <t>PLO_735</t>
  </si>
  <si>
    <t>putative 2-octaprenyl-6-methoxyphenol 4- monooxygenase; UbiH</t>
  </si>
  <si>
    <t>K03185</t>
  </si>
  <si>
    <t>OG0000847</t>
  </si>
  <si>
    <t>PLO_681</t>
  </si>
  <si>
    <t>fructose-bisphosphate aldolase</t>
  </si>
  <si>
    <t>K01624</t>
  </si>
  <si>
    <t>OG0000198</t>
  </si>
  <si>
    <t>PLO_241</t>
  </si>
  <si>
    <t>acetylornithine aminotransferase</t>
  </si>
  <si>
    <t>K00821</t>
  </si>
  <si>
    <t>OG0000256</t>
  </si>
  <si>
    <t>PLO_395</t>
  </si>
  <si>
    <t>threonine synthase</t>
  </si>
  <si>
    <t>K01733</t>
  </si>
  <si>
    <t>OG0000318</t>
  </si>
  <si>
    <t>PLO_745</t>
  </si>
  <si>
    <t>diaminopimelate decarboxylase</t>
  </si>
  <si>
    <t>K01586</t>
  </si>
  <si>
    <t>OG0000376</t>
  </si>
  <si>
    <t>PLO_858</t>
  </si>
  <si>
    <t>Homoserine kinase</t>
  </si>
  <si>
    <t>K00872</t>
  </si>
  <si>
    <t>OG0000381</t>
  </si>
  <si>
    <t>PLO_012</t>
  </si>
  <si>
    <t>histidine biosynthesis bifunctional protein HisIE</t>
  </si>
  <si>
    <t>K11755</t>
  </si>
  <si>
    <t>OG0000442</t>
  </si>
  <si>
    <t>PLO_765</t>
  </si>
  <si>
    <t>2-isopropylmalate synthase</t>
  </si>
  <si>
    <t>K01649</t>
  </si>
  <si>
    <t>OG0000485</t>
  </si>
  <si>
    <t>PLO_724</t>
  </si>
  <si>
    <t>K01424</t>
  </si>
  <si>
    <t>Alanine, aspartate and glutamate metabolism</t>
  </si>
  <si>
    <t>OG0000606</t>
  </si>
  <si>
    <t>PLO_285</t>
  </si>
  <si>
    <t>putative riboflavin kinase/FAD synthase</t>
  </si>
  <si>
    <t>K11753</t>
  </si>
  <si>
    <t>Riboflavin metabolism</t>
  </si>
  <si>
    <t>OG0000618</t>
  </si>
  <si>
    <t>PLO_303</t>
  </si>
  <si>
    <t>fatty acid/phospholipid synthesis protein</t>
  </si>
  <si>
    <t>K03621</t>
  </si>
  <si>
    <t>Glycerophospholipid metabolism</t>
  </si>
  <si>
    <t>OG0000619</t>
  </si>
  <si>
    <t>PLO_179</t>
  </si>
  <si>
    <t>Diaminopimelate epimerase</t>
  </si>
  <si>
    <t>K01778</t>
  </si>
  <si>
    <t>OG0000640</t>
  </si>
  <si>
    <t>PLO_416</t>
  </si>
  <si>
    <t>acetyl-CoA carboxylase, biotin carboxyl carrier protein</t>
  </si>
  <si>
    <t>K02160</t>
  </si>
  <si>
    <t>OG0000641</t>
  </si>
  <si>
    <t>PLO_198</t>
  </si>
  <si>
    <t>phosphoribosylformylglycinamidine synthase</t>
  </si>
  <si>
    <t>K01952</t>
  </si>
  <si>
    <t>OG0000646</t>
  </si>
  <si>
    <t>PLO_749</t>
  </si>
  <si>
    <t>Phosphatidate cytidylyltransferase:Putative integral membrane protein</t>
  </si>
  <si>
    <t>K00981</t>
  </si>
  <si>
    <t>OG0000659</t>
  </si>
  <si>
    <t>PLO_773</t>
  </si>
  <si>
    <t>Magnesium chelatase ATPase subunit I</t>
  </si>
  <si>
    <t>K03405</t>
  </si>
  <si>
    <t>OG0000672</t>
  </si>
  <si>
    <t>PLO_398</t>
  </si>
  <si>
    <t>OG0000673</t>
  </si>
  <si>
    <t>PLO_354</t>
  </si>
  <si>
    <t>Enolase</t>
  </si>
  <si>
    <t>K01689</t>
  </si>
  <si>
    <t>OG0000701</t>
  </si>
  <si>
    <t>PLO_306</t>
  </si>
  <si>
    <t>1-acyl-sn-glycerol-3-phosphate acyltransferase</t>
  </si>
  <si>
    <t>K00655</t>
  </si>
  <si>
    <t>OG0000704</t>
  </si>
  <si>
    <t>PLO_236</t>
  </si>
  <si>
    <t>dihydrolipoamide dehydrogenase</t>
  </si>
  <si>
    <t>K00382</t>
  </si>
  <si>
    <t>Valine, leucine and isoleucine degradation</t>
  </si>
  <si>
    <t>OG0000714</t>
  </si>
  <si>
    <t>PLO_441</t>
  </si>
  <si>
    <t>tRNA delta-2-isopentenylpyrophosphate (IPP) transferase</t>
  </si>
  <si>
    <t>K00791</t>
  </si>
  <si>
    <t>Zeatin biosynthesis</t>
  </si>
  <si>
    <t>OG0000718</t>
  </si>
  <si>
    <t>PLO_913</t>
  </si>
  <si>
    <t>ATP phosphoribosyltransferase</t>
  </si>
  <si>
    <t>K00765</t>
  </si>
  <si>
    <t>OG0000734</t>
  </si>
  <si>
    <t>PLO_864</t>
  </si>
  <si>
    <t>uroporphyrinogen decarboxylase</t>
  </si>
  <si>
    <t>K01599</t>
  </si>
  <si>
    <t>OG0000795</t>
  </si>
  <si>
    <t>PLO_438</t>
  </si>
  <si>
    <t>aspartate kinase</t>
  </si>
  <si>
    <t>K00928</t>
  </si>
  <si>
    <t>Cysteine and methionine metabolism</t>
  </si>
  <si>
    <t>OG0000822</t>
  </si>
  <si>
    <t>PLO_325</t>
  </si>
  <si>
    <t>Mg-protoporphyrin IX methyl transferase</t>
  </si>
  <si>
    <t>K03428</t>
  </si>
  <si>
    <t>OG0000826</t>
  </si>
  <si>
    <t>PLO_310</t>
  </si>
  <si>
    <t>phytoene desaturase</t>
  </si>
  <si>
    <t>K02293</t>
  </si>
  <si>
    <t>Carotenoid biosynthesis</t>
  </si>
  <si>
    <t>OG0001319</t>
  </si>
  <si>
    <t>PLO_624</t>
  </si>
  <si>
    <t>K01091</t>
  </si>
  <si>
    <t>OG0000234</t>
  </si>
  <si>
    <t>PLO_148</t>
  </si>
  <si>
    <t>putative 8-amino-7-oxononanoate synthase</t>
  </si>
  <si>
    <t>K00652</t>
  </si>
  <si>
    <t>OG0000158</t>
  </si>
  <si>
    <t>PLO_843</t>
  </si>
  <si>
    <t>Cell wall hydrolase/autolysin</t>
  </si>
  <si>
    <t>K01448</t>
  </si>
  <si>
    <t>Cationic antimicrobial peptide</t>
  </si>
  <si>
    <t>OG0000608</t>
  </si>
  <si>
    <t>PLO_230</t>
  </si>
  <si>
    <t>cell division protein FtsZ</t>
  </si>
  <si>
    <t>K03531</t>
  </si>
  <si>
    <t>OG0000504</t>
  </si>
  <si>
    <t>PLO_447</t>
  </si>
  <si>
    <t>S-adenosyl-L-homocysteine hydrolase</t>
  </si>
  <si>
    <t>K01251</t>
  </si>
  <si>
    <t>OG0000938</t>
  </si>
  <si>
    <t>PLO_374</t>
  </si>
  <si>
    <t>spermidine synthase</t>
  </si>
  <si>
    <t>K00797</t>
  </si>
  <si>
    <t>OG0000397</t>
  </si>
  <si>
    <t>PLO_842</t>
  </si>
  <si>
    <t>Glutamate racemase</t>
  </si>
  <si>
    <t>K01776</t>
  </si>
  <si>
    <t>D-Glutamine and D-glutamate metabolism</t>
  </si>
  <si>
    <t>OG0000374</t>
  </si>
  <si>
    <t>PLO_460</t>
  </si>
  <si>
    <t>3-oxoacyl-(acyl-carrier-protein) synthase II</t>
  </si>
  <si>
    <t>K09458</t>
  </si>
  <si>
    <t>OG0000675</t>
  </si>
  <si>
    <t>PLO_305</t>
  </si>
  <si>
    <t>Malonyl CoA-acyl carrier protein transacylase</t>
  </si>
  <si>
    <t>K00645</t>
  </si>
  <si>
    <t>OG0000727</t>
  </si>
  <si>
    <t>PLO_304</t>
  </si>
  <si>
    <t>3-oxoacyl-(acyl carrier protein) synthase</t>
  </si>
  <si>
    <t>K00648</t>
  </si>
  <si>
    <t>OG0000749</t>
  </si>
  <si>
    <t>PLO_493</t>
  </si>
  <si>
    <t>enoyl-(acyl-carrier-protein) reductase (NADH)</t>
  </si>
  <si>
    <t>K00208</t>
  </si>
  <si>
    <t>OG0001316</t>
  </si>
  <si>
    <t>PLO_381</t>
  </si>
  <si>
    <t>putative p-aminobenzoate synthetase</t>
  </si>
  <si>
    <t>K01665</t>
  </si>
  <si>
    <t>OG0000265</t>
  </si>
  <si>
    <t>PLO_890</t>
  </si>
  <si>
    <t>GTP cyclohydrolase I</t>
  </si>
  <si>
    <t>K01495</t>
  </si>
  <si>
    <t>OG0000338</t>
  </si>
  <si>
    <t>PLO_731</t>
  </si>
  <si>
    <t>dihydropteroate synthase</t>
  </si>
  <si>
    <t>K00796</t>
  </si>
  <si>
    <t>OG0000637</t>
  </si>
  <si>
    <t>PLO_242</t>
  </si>
  <si>
    <t>putative bifunctional Dihydrofolate/Folylpolyglutamate synthase</t>
  </si>
  <si>
    <t>K11754</t>
  </si>
  <si>
    <t>OG0000921</t>
  </si>
  <si>
    <t>PLO_380</t>
  </si>
  <si>
    <t>7-cyano-7-deazaguanine synthase</t>
  </si>
  <si>
    <t>K06920</t>
  </si>
  <si>
    <t>OG0000688</t>
  </si>
  <si>
    <t>PLO_826</t>
  </si>
  <si>
    <t>leucyl aminopeptidase</t>
  </si>
  <si>
    <t>K01255</t>
  </si>
  <si>
    <t>OG0000649</t>
  </si>
  <si>
    <t>PLO_748</t>
  </si>
  <si>
    <t>putative glycerol dehydrogenase</t>
  </si>
  <si>
    <t>K00005</t>
  </si>
  <si>
    <t>OG0000327</t>
  </si>
  <si>
    <t>PLO_266</t>
  </si>
  <si>
    <t>CDP-diacylglycerol-glycerol-3-phosphate 3-phosphatidyltransferase</t>
  </si>
  <si>
    <t>K00995</t>
  </si>
  <si>
    <t>OG0000528</t>
  </si>
  <si>
    <t>PLO_741</t>
  </si>
  <si>
    <t>RecR protein</t>
  </si>
  <si>
    <t>K06187</t>
  </si>
  <si>
    <t>OG0000308</t>
  </si>
  <si>
    <t>PLO_870</t>
  </si>
  <si>
    <t>primosomal protein N' (replication factor Y)</t>
  </si>
  <si>
    <t>K04066</t>
  </si>
  <si>
    <t>OG0000877</t>
  </si>
  <si>
    <t>PLO_820</t>
  </si>
  <si>
    <t>lipoate-protein ligase B</t>
  </si>
  <si>
    <t>K03801</t>
  </si>
  <si>
    <t>OG0000141</t>
  </si>
  <si>
    <t>PLO_258</t>
  </si>
  <si>
    <t>Phosphoribulokinase</t>
  </si>
  <si>
    <t>K00855</t>
  </si>
  <si>
    <t>OG0000410</t>
  </si>
  <si>
    <t>PLO_654</t>
  </si>
  <si>
    <t>phosphoadenosine phosphosulfate reductase</t>
  </si>
  <si>
    <t>K00390</t>
  </si>
  <si>
    <t>OG0000612</t>
  </si>
  <si>
    <t>PLO_324</t>
  </si>
  <si>
    <t>Adenylylsulfate kinase</t>
  </si>
  <si>
    <t>K00860</t>
  </si>
  <si>
    <t>OG0000676</t>
  </si>
  <si>
    <t>PLO_901</t>
  </si>
  <si>
    <t>Ribulose 1,5-bisphosphate carboxylase large subunit</t>
  </si>
  <si>
    <t>K01601</t>
  </si>
  <si>
    <t>OG0000677</t>
  </si>
  <si>
    <t>PLO_902</t>
  </si>
  <si>
    <t>Ribulose bisphosphate carboxylase, small chain</t>
  </si>
  <si>
    <t>K01602</t>
  </si>
  <si>
    <t>OG0000427</t>
  </si>
  <si>
    <t>PLO_763</t>
  </si>
  <si>
    <t>Methylenetetrahydrofolate dehydrogenase (NADP+)</t>
  </si>
  <si>
    <t>K01491</t>
  </si>
  <si>
    <t>OG0000908</t>
  </si>
  <si>
    <t>PLO_075</t>
  </si>
  <si>
    <t>Ferredoxin-sulfite reductase</t>
  </si>
  <si>
    <t>K00392</t>
  </si>
  <si>
    <t>OG0000636</t>
  </si>
  <si>
    <t>PLO_480</t>
  </si>
  <si>
    <t>DNA mismatch repair protein</t>
  </si>
  <si>
    <t>K03555</t>
  </si>
  <si>
    <t>Mismatch repair</t>
  </si>
  <si>
    <t>OG0000708</t>
  </si>
  <si>
    <t>PLO_799</t>
  </si>
  <si>
    <t>NAD(P)H-quinone oxidoreductase subunit 2</t>
  </si>
  <si>
    <t>K05573</t>
  </si>
  <si>
    <t>OG0000348</t>
  </si>
  <si>
    <t>PLO_489</t>
  </si>
  <si>
    <t>NADH dehydrogenase beta subunit</t>
  </si>
  <si>
    <t>K05582</t>
  </si>
  <si>
    <t>OG0000349</t>
  </si>
  <si>
    <t>PLO_490</t>
  </si>
  <si>
    <t>K05581</t>
  </si>
  <si>
    <t>OG0000683</t>
  </si>
  <si>
    <t>PLO_328</t>
  </si>
  <si>
    <t>NADH dehydrogenase (ubiquinone)</t>
  </si>
  <si>
    <t>K05579</t>
  </si>
  <si>
    <t>OG0000731</t>
  </si>
  <si>
    <t>PLO_589</t>
  </si>
  <si>
    <t>K05585</t>
  </si>
  <si>
    <t>OG0000785</t>
  </si>
  <si>
    <t>PLO_488</t>
  </si>
  <si>
    <t>NADH dehydrogenase alpha subunit</t>
  </si>
  <si>
    <t>K05574</t>
  </si>
  <si>
    <t>OG0000173</t>
  </si>
  <si>
    <t>PLO_655</t>
  </si>
  <si>
    <t>putative NADH dehydrogenase, transport associated</t>
  </si>
  <si>
    <t>K03885</t>
  </si>
  <si>
    <t>OG0000814</t>
  </si>
  <si>
    <t>PLO_821</t>
  </si>
  <si>
    <t>Putative deoxyribose-phosphate aldolase (DeoC)</t>
  </si>
  <si>
    <t>K01619</t>
  </si>
  <si>
    <t>OG0000541</t>
  </si>
  <si>
    <t>PLO_840</t>
  </si>
  <si>
    <t>UDP-N-acetylmuramoyl-L-alanyl-D- glutamatesynthetase</t>
  </si>
  <si>
    <t>K01925</t>
  </si>
  <si>
    <t>OG0000607</t>
  </si>
  <si>
    <t>PLO_232</t>
  </si>
  <si>
    <t>D-alanine--D-alanine ligase</t>
  </si>
  <si>
    <t>K01921</t>
  </si>
  <si>
    <t>D-Alanine metabolism</t>
  </si>
  <si>
    <t>OG0000728</t>
  </si>
  <si>
    <t>PLO_393</t>
  </si>
  <si>
    <t>Phospho-N-acetylmuramoyl- pentapeptidetransferase</t>
  </si>
  <si>
    <t>K01000</t>
  </si>
  <si>
    <t>OG0000483</t>
  </si>
  <si>
    <t>PLO_879</t>
  </si>
  <si>
    <t>putative peptidoglycan synthetase (pbp transpeptidase domain)</t>
  </si>
  <si>
    <t>K03587</t>
  </si>
  <si>
    <t>beta-Lactam resistance</t>
  </si>
  <si>
    <t>OG0000520</t>
  </si>
  <si>
    <t>PLO_423</t>
  </si>
  <si>
    <t>Putative penicillin-binding protein</t>
  </si>
  <si>
    <t>K05515</t>
  </si>
  <si>
    <t>OG0000214</t>
  </si>
  <si>
    <t>PLO_782</t>
  </si>
  <si>
    <t>plastoquinol--plastocyanin reductase</t>
  </si>
  <si>
    <t>K02636</t>
  </si>
  <si>
    <t>OG0000465</t>
  </si>
  <si>
    <t>PLO_778</t>
  </si>
  <si>
    <t>Photosystem I reaction center subunit III (PsaF)</t>
  </si>
  <si>
    <t>K02694</t>
  </si>
  <si>
    <t>OG0000522</t>
  </si>
  <si>
    <t>PLO_553</t>
  </si>
  <si>
    <t>photosystem I core protein PsaB</t>
  </si>
  <si>
    <t>K02690</t>
  </si>
  <si>
    <t>OG0000626</t>
  </si>
  <si>
    <t>PLO_485</t>
  </si>
  <si>
    <t>cytochrome b559 subunit alpha</t>
  </si>
  <si>
    <t>K02707</t>
  </si>
  <si>
    <t>OG0000667</t>
  </si>
  <si>
    <t>PLO_638</t>
  </si>
  <si>
    <t>Cytochrome b6-f complex subunit 4 (17 kDa polypeptide)</t>
  </si>
  <si>
    <t>K02637</t>
  </si>
  <si>
    <t>OG0000681</t>
  </si>
  <si>
    <t>PLO_292</t>
  </si>
  <si>
    <t>Photosynthetic II protein PsbC</t>
  </si>
  <si>
    <t>K02705</t>
  </si>
  <si>
    <t>OG0000717</t>
  </si>
  <si>
    <t>PLO_462</t>
  </si>
  <si>
    <t>Photosystem I subunit VII</t>
  </si>
  <si>
    <t>K02691</t>
  </si>
  <si>
    <t>OG0000773</t>
  </si>
  <si>
    <t>PLO_874</t>
  </si>
  <si>
    <t>putative Photosystem II Psb27 protein</t>
  </si>
  <si>
    <t>K08902</t>
  </si>
  <si>
    <t>OG0000901</t>
  </si>
  <si>
    <t>PLO_483</t>
  </si>
  <si>
    <t>cytochrome b559 subunit beta</t>
  </si>
  <si>
    <t>K02713</t>
  </si>
  <si>
    <t>OG0000393</t>
  </si>
  <si>
    <t>PLO_740</t>
  </si>
  <si>
    <t>Photosystem II oxygen evolving complex protein PsbP</t>
  </si>
  <si>
    <t>K02717</t>
  </si>
  <si>
    <t>OG0000627</t>
  </si>
  <si>
    <t>PLO_482</t>
  </si>
  <si>
    <t>photosystem II reaction center protein PsbJ</t>
  </si>
  <si>
    <t>K02711</t>
  </si>
  <si>
    <t>OG0000705</t>
  </si>
  <si>
    <t>PLO_783</t>
  </si>
  <si>
    <t>apocytochrome f precursor</t>
  </si>
  <si>
    <t>K02634</t>
  </si>
  <si>
    <t>OG0000719</t>
  </si>
  <si>
    <t>PLO_552</t>
  </si>
  <si>
    <t>Photosystem I psaA</t>
  </si>
  <si>
    <t>K02689</t>
  </si>
  <si>
    <t>OG0000849</t>
  </si>
  <si>
    <t>PLO_091</t>
  </si>
  <si>
    <t>putative photosystem II reaction center Psb28</t>
  </si>
  <si>
    <t>K08903</t>
  </si>
  <si>
    <t>OG0000428</t>
  </si>
  <si>
    <t>PLO_781</t>
  </si>
  <si>
    <t>Sec-independent protein translocase TatC</t>
  </si>
  <si>
    <t>K03118</t>
  </si>
  <si>
    <t>OG0000143</t>
  </si>
  <si>
    <t>PLO_101</t>
  </si>
  <si>
    <t>DNA polymerase III subunit alpha</t>
  </si>
  <si>
    <t>K02337</t>
  </si>
  <si>
    <t>OG0000713</t>
  </si>
  <si>
    <t>PLO_396</t>
  </si>
  <si>
    <t>DNA polymerase III subunit beta</t>
  </si>
  <si>
    <t>K02338</t>
  </si>
  <si>
    <t>OG0000441</t>
  </si>
  <si>
    <t>PLO_246</t>
  </si>
  <si>
    <t>DNA-directed RNA polymerase beta subunit</t>
  </si>
  <si>
    <t>K03043</t>
  </si>
  <si>
    <t>OG0000647</t>
  </si>
  <si>
    <t>PLO_297</t>
  </si>
  <si>
    <t>DNA polymerase III subunit delta</t>
  </si>
  <si>
    <t>K02341</t>
  </si>
  <si>
    <t>OG0000724</t>
  </si>
  <si>
    <t>PLO_565</t>
  </si>
  <si>
    <t>DNA-directed RNA polymerase alpha subunit</t>
  </si>
  <si>
    <t>K03040</t>
  </si>
  <si>
    <t>OG0000776</t>
  </si>
  <si>
    <t>PLO_439</t>
  </si>
  <si>
    <t>K02340</t>
  </si>
  <si>
    <t>OG0000931</t>
  </si>
  <si>
    <t>PLO_706</t>
  </si>
  <si>
    <t>ribonucleotide reductase (Class II)</t>
  </si>
  <si>
    <t>K00524</t>
  </si>
  <si>
    <t>OG0000228</t>
  </si>
  <si>
    <t>PLO_062</t>
  </si>
  <si>
    <t>uracil phosphoribosyltransferase</t>
  </si>
  <si>
    <t>K00761</t>
  </si>
  <si>
    <t>OG0000663</t>
  </si>
  <si>
    <t>PLO_728</t>
  </si>
  <si>
    <t>carbamoyl-phosphate synthase, large subunit</t>
  </si>
  <si>
    <t>K01955</t>
  </si>
  <si>
    <t>OG0000721</t>
  </si>
  <si>
    <t>PLO_517</t>
  </si>
  <si>
    <t>Deoxycytidine deaminase</t>
  </si>
  <si>
    <t>K01494</t>
  </si>
  <si>
    <t>OG0000680</t>
  </si>
  <si>
    <t>PLO_518</t>
  </si>
  <si>
    <t>alternative thymidylate synthase</t>
  </si>
  <si>
    <t>K03465</t>
  </si>
  <si>
    <t>OG0000707</t>
  </si>
  <si>
    <t>PLO_346</t>
  </si>
  <si>
    <t>dihydroorotate dehydrogenase</t>
  </si>
  <si>
    <t>K00254</t>
  </si>
  <si>
    <t>OG0000722</t>
  </si>
  <si>
    <t>PLO_106</t>
  </si>
  <si>
    <t>carbamoyl-phosphate synthase small subunit</t>
  </si>
  <si>
    <t>K01956</t>
  </si>
  <si>
    <t>OG0001311</t>
  </si>
  <si>
    <t>PLO_003</t>
  </si>
  <si>
    <t>dihydroorotase</t>
  </si>
  <si>
    <t>K01465</t>
  </si>
  <si>
    <t>OG0000768</t>
  </si>
  <si>
    <t>PLO_819</t>
  </si>
  <si>
    <t>putative long-chain-fatty-acid--CoA ligase</t>
  </si>
  <si>
    <t>K01897</t>
  </si>
  <si>
    <t>Peroxisome</t>
  </si>
  <si>
    <t>PPAR signaling pathway</t>
  </si>
  <si>
    <t>Fatty acid degradation</t>
  </si>
  <si>
    <t>Ferroptosis</t>
  </si>
  <si>
    <t>Adipocytokine signaling pathway</t>
  </si>
  <si>
    <t>OG0000620</t>
  </si>
  <si>
    <t>PLO_352</t>
  </si>
  <si>
    <t>Preprotein translocase subunit SecE</t>
  </si>
  <si>
    <t>K03073</t>
  </si>
  <si>
    <t>OG0000622</t>
  </si>
  <si>
    <t>PLO_118</t>
  </si>
  <si>
    <t>preprotein translocase, SecG subunit</t>
  </si>
  <si>
    <t>K03075</t>
  </si>
  <si>
    <t>OG0000643</t>
  </si>
  <si>
    <t>PLO_570</t>
  </si>
  <si>
    <t>preprotein translocase SecY</t>
  </si>
  <si>
    <t>K03076</t>
  </si>
  <si>
    <t>OG0000692</t>
  </si>
  <si>
    <t>PLO_275</t>
  </si>
  <si>
    <t>signal recognition particle protein (SRP54)</t>
  </si>
  <si>
    <t>K03106</t>
  </si>
  <si>
    <t>OG0000209</t>
  </si>
  <si>
    <t>PLO_662</t>
  </si>
  <si>
    <t>30S ribosomal protein S21</t>
  </si>
  <si>
    <t>K02970</t>
  </si>
  <si>
    <t>OG0000359</t>
  </si>
  <si>
    <t>PLO_021</t>
  </si>
  <si>
    <t>50S ribosomal protein L19</t>
  </si>
  <si>
    <t>K02884</t>
  </si>
  <si>
    <t>OG0000424</t>
  </si>
  <si>
    <t>PLO_078</t>
  </si>
  <si>
    <t>30S ribosomal protein S2</t>
  </si>
  <si>
    <t>K02967</t>
  </si>
  <si>
    <t>OG0000611</t>
  </si>
  <si>
    <t>PLO_391</t>
  </si>
  <si>
    <t>30S ribosomal protein S6</t>
  </si>
  <si>
    <t>K02990</t>
  </si>
  <si>
    <t>OG0000631</t>
  </si>
  <si>
    <t>PLO_585</t>
  </si>
  <si>
    <t>50S ribosomal protein L2</t>
  </si>
  <si>
    <t>K02886</t>
  </si>
  <si>
    <t>OG0000632</t>
  </si>
  <si>
    <t>PLO_584</t>
  </si>
  <si>
    <t>30S ribosomal protein S19</t>
  </si>
  <si>
    <t>K02965</t>
  </si>
  <si>
    <t>OG0000654</t>
  </si>
  <si>
    <t>PLO_349</t>
  </si>
  <si>
    <t>50S ribosomal protein L1</t>
  </si>
  <si>
    <t>K02863</t>
  </si>
  <si>
    <t>OG0000655</t>
  </si>
  <si>
    <t>PLO_348</t>
  </si>
  <si>
    <t>50S ribosomal protein L10</t>
  </si>
  <si>
    <t>K02864</t>
  </si>
  <si>
    <t>OG0000691</t>
  </si>
  <si>
    <t>PLO_274</t>
  </si>
  <si>
    <t>30S ribosomal protein S16</t>
  </si>
  <si>
    <t>K02959</t>
  </si>
  <si>
    <t>OG0000706</t>
  </si>
  <si>
    <t>PLO_191</t>
  </si>
  <si>
    <t>30S ribosomal protein S18</t>
  </si>
  <si>
    <t>K02963</t>
  </si>
  <si>
    <t>OG0000726</t>
  </si>
  <si>
    <t>PLO_567</t>
  </si>
  <si>
    <t>30S ribosomal protein S13</t>
  </si>
  <si>
    <t>K02952</t>
  </si>
  <si>
    <t>OG0000738</t>
  </si>
  <si>
    <t>PLO_574</t>
  </si>
  <si>
    <t>50S ribosomal protein L6</t>
  </si>
  <si>
    <t>K02933</t>
  </si>
  <si>
    <t>OG0000739</t>
  </si>
  <si>
    <t>PLO_575</t>
  </si>
  <si>
    <t>30S ribosomal protein S8</t>
  </si>
  <si>
    <t>K02994</t>
  </si>
  <si>
    <t>OG0000743</t>
  </si>
  <si>
    <t>PLO_583</t>
  </si>
  <si>
    <t>50S ribosomal protein L22</t>
  </si>
  <si>
    <t>K02890</t>
  </si>
  <si>
    <t>OG0000744</t>
  </si>
  <si>
    <t>PLO_547</t>
  </si>
  <si>
    <t>30S ribosomal protein S12</t>
  </si>
  <si>
    <t>K02950</t>
  </si>
  <si>
    <t>OG0000745</t>
  </si>
  <si>
    <t>PLO_546</t>
  </si>
  <si>
    <t>30S ribosomal protein S7</t>
  </si>
  <si>
    <t>K02992</t>
  </si>
  <si>
    <t>OG0000601</t>
  </si>
  <si>
    <t>PLO_588</t>
  </si>
  <si>
    <t>50S ribosomal protein L3</t>
  </si>
  <si>
    <t>K02906</t>
  </si>
  <si>
    <t>OG0000602</t>
  </si>
  <si>
    <t>PLO_587</t>
  </si>
  <si>
    <t>50S ribosomal protein L4</t>
  </si>
  <si>
    <t>K02926</t>
  </si>
  <si>
    <t>OG0000603</t>
  </si>
  <si>
    <t>PLO_586</t>
  </si>
  <si>
    <t>50S ribosomal protein L23</t>
  </si>
  <si>
    <t>K02892</t>
  </si>
  <si>
    <t>OG0000653</t>
  </si>
  <si>
    <t>PLO_350</t>
  </si>
  <si>
    <t>50S ribosomal protein L11</t>
  </si>
  <si>
    <t>K02867</t>
  </si>
  <si>
    <t>OG0000690</t>
  </si>
  <si>
    <t>PLO_364</t>
  </si>
  <si>
    <t>50S ribosomal protein L9</t>
  </si>
  <si>
    <t>K02939</t>
  </si>
  <si>
    <t>OG0000723</t>
  </si>
  <si>
    <t>PLO_564</t>
  </si>
  <si>
    <t>50S ribosomal protein L17</t>
  </si>
  <si>
    <t>K02879</t>
  </si>
  <si>
    <t>OG0000725</t>
  </si>
  <si>
    <t>PLO_566</t>
  </si>
  <si>
    <t>30S ribosomal protein S11</t>
  </si>
  <si>
    <t>K02948</t>
  </si>
  <si>
    <t>OG0000735</t>
  </si>
  <si>
    <t>PLO_571</t>
  </si>
  <si>
    <t>50S ribosomal protein L15</t>
  </si>
  <si>
    <t>K02876</t>
  </si>
  <si>
    <t>OG0000736</t>
  </si>
  <si>
    <t>PLO_572</t>
  </si>
  <si>
    <t>30S ribosomal protein S5</t>
  </si>
  <si>
    <t>K02988</t>
  </si>
  <si>
    <t>OG0000737</t>
  </si>
  <si>
    <t>PLO_573</t>
  </si>
  <si>
    <t>50S ribosomal protein L18</t>
  </si>
  <si>
    <t>K02881</t>
  </si>
  <si>
    <t>OG0000740</t>
  </si>
  <si>
    <t>PLO_576</t>
  </si>
  <si>
    <t>50S ribosomal protein L5</t>
  </si>
  <si>
    <t>K02931</t>
  </si>
  <si>
    <t>OG0000741</t>
  </si>
  <si>
    <t>PLO_581</t>
  </si>
  <si>
    <t>50S ribosomal protein L16</t>
  </si>
  <si>
    <t>K02878</t>
  </si>
  <si>
    <t>OG0000742</t>
  </si>
  <si>
    <t>PLO_582</t>
  </si>
  <si>
    <t>30S ribosomal protein S3</t>
  </si>
  <si>
    <t>K02982</t>
  </si>
  <si>
    <t>OG0000942</t>
  </si>
  <si>
    <t>PLO_886</t>
  </si>
  <si>
    <t>30S ribosomal protein S1-like B, putative</t>
  </si>
  <si>
    <t>OG0000693</t>
  </si>
  <si>
    <t>PLO_466</t>
  </si>
  <si>
    <t>putative ribonuclease III</t>
  </si>
  <si>
    <t>K03685</t>
  </si>
  <si>
    <t>Ribosome biogenesis in eukaryotes</t>
  </si>
  <si>
    <t>Proteoglycans in cancer</t>
  </si>
  <si>
    <t>OG0000310</t>
  </si>
  <si>
    <t>PLO_828</t>
  </si>
  <si>
    <t>multi-sensor signal transduction histidine kinase</t>
  </si>
  <si>
    <t>K07769</t>
  </si>
  <si>
    <t>OG0000544</t>
  </si>
  <si>
    <t>PLO_558</t>
  </si>
  <si>
    <t>alanine racemase</t>
  </si>
  <si>
    <t>K01775</t>
  </si>
  <si>
    <t>OG0000635</t>
  </si>
  <si>
    <t>PLO_417</t>
  </si>
  <si>
    <t>4-hydroxythreonine-4-phosphate dehydrogenase</t>
  </si>
  <si>
    <t>K00097</t>
  </si>
  <si>
    <t>OG0000088</t>
  </si>
  <si>
    <t>PLO_811</t>
  </si>
  <si>
    <t>AAA ATPase superfamily:AAA-protein</t>
  </si>
  <si>
    <t>OG0000252</t>
  </si>
  <si>
    <t>PLO_796</t>
  </si>
  <si>
    <t>OG0000257</t>
  </si>
  <si>
    <t>PLO_400</t>
  </si>
  <si>
    <t>4Fe-4S cluster binding protein</t>
  </si>
  <si>
    <t>K18979</t>
  </si>
  <si>
    <t>OG0000341</t>
  </si>
  <si>
    <t>PLO_696</t>
  </si>
  <si>
    <t>OG0000352</t>
  </si>
  <si>
    <t>PLO_015</t>
  </si>
  <si>
    <t>OG0000363</t>
  </si>
  <si>
    <t>PLO_338</t>
  </si>
  <si>
    <t>glutamine amidotransferase of anthranilate synthase orpara-aminobenzoate synthase</t>
  </si>
  <si>
    <t>K01658</t>
  </si>
  <si>
    <t>OG0000387</t>
  </si>
  <si>
    <t>PLO_402</t>
  </si>
  <si>
    <t>transcription antitermination protein NusB</t>
  </si>
  <si>
    <t>K03625</t>
  </si>
  <si>
    <t>OG0000395</t>
  </si>
  <si>
    <t>PLO_808</t>
  </si>
  <si>
    <t>bacterial ribonuclease P protein component of ribozyme</t>
  </si>
  <si>
    <t>OG0000406</t>
  </si>
  <si>
    <t>PLO_326</t>
  </si>
  <si>
    <t>two component transcriptional regulator, LuxR family protein</t>
  </si>
  <si>
    <t>OG0000420</t>
  </si>
  <si>
    <t>PLO_209</t>
  </si>
  <si>
    <t>OG0000448</t>
  </si>
  <si>
    <t>PLO_915</t>
  </si>
  <si>
    <t>putative acetyltransferase</t>
  </si>
  <si>
    <t>OG0000523</t>
  </si>
  <si>
    <t>PLO_251</t>
  </si>
  <si>
    <t>K09748</t>
  </si>
  <si>
    <t>OG0000582</t>
  </si>
  <si>
    <t>PLO_863</t>
  </si>
  <si>
    <t>OG0000616</t>
  </si>
  <si>
    <t>PLO_152</t>
  </si>
  <si>
    <t>putative glucose inhibited division protein B</t>
  </si>
  <si>
    <t>K03501</t>
  </si>
  <si>
    <t>OG0000645</t>
  </si>
  <si>
    <t>PLO_702</t>
  </si>
  <si>
    <t>OG0000656</t>
  </si>
  <si>
    <t>PLO_192</t>
  </si>
  <si>
    <t>putative ribonuclease II</t>
  </si>
  <si>
    <t>K01147</t>
  </si>
  <si>
    <t>OG0000658</t>
  </si>
  <si>
    <t>OG0000662</t>
  </si>
  <si>
    <t>PLO_440</t>
  </si>
  <si>
    <t>translation initiation factor IF-3</t>
  </si>
  <si>
    <t>K02520</t>
  </si>
  <si>
    <t>OG0000669</t>
  </si>
  <si>
    <t>PLO_635</t>
  </si>
  <si>
    <t>putative septum site-determining protein</t>
  </si>
  <si>
    <t>K03610</t>
  </si>
  <si>
    <t>OG0000670</t>
  </si>
  <si>
    <t>PLO_634</t>
  </si>
  <si>
    <t>putative septum site-determining protein MinD</t>
  </si>
  <si>
    <t>K03609</t>
  </si>
  <si>
    <t>OG0000671</t>
  </si>
  <si>
    <t>PLO_633</t>
  </si>
  <si>
    <t>putative septum site-determining protein MinE</t>
  </si>
  <si>
    <t>K03608</t>
  </si>
  <si>
    <t>OG0000684</t>
  </si>
  <si>
    <t>PLO_442</t>
  </si>
  <si>
    <t>DNA topoisomerase IV subunit B</t>
  </si>
  <si>
    <t>K02470</t>
  </si>
  <si>
    <t>OG0000689</t>
  </si>
  <si>
    <t>OG0000698</t>
  </si>
  <si>
    <t>PLO_308</t>
  </si>
  <si>
    <t>putative RNA-binding protein (RRM domain)</t>
  </si>
  <si>
    <t>OG0000702</t>
  </si>
  <si>
    <t>PLO_362</t>
  </si>
  <si>
    <t>OG0000712</t>
  </si>
  <si>
    <t>PLO_838</t>
  </si>
  <si>
    <t>OG0000715</t>
  </si>
  <si>
    <t>PLO_030</t>
  </si>
  <si>
    <t>putative chaperon-like protein for quinone binding in photosystem II</t>
  </si>
  <si>
    <t>OG0000720</t>
  </si>
  <si>
    <t>PLO_750</t>
  </si>
  <si>
    <t>Orn/Lys/Arg decarboxylase family 1</t>
  </si>
  <si>
    <t>OG0000729</t>
  </si>
  <si>
    <t>PLO_052</t>
  </si>
  <si>
    <t>OG0000747</t>
  </si>
  <si>
    <t>PLO_164</t>
  </si>
  <si>
    <t>putative conserved membrane protein</t>
  </si>
  <si>
    <t>OG0000750</t>
  </si>
  <si>
    <t>PLO_307</t>
  </si>
  <si>
    <t>OG0000752</t>
  </si>
  <si>
    <t>PLO_194</t>
  </si>
  <si>
    <t>OG0000756</t>
  </si>
  <si>
    <t>PLO_751</t>
  </si>
  <si>
    <t>putative kinase</t>
  </si>
  <si>
    <t>OG0000769</t>
  </si>
  <si>
    <t>PLO_805</t>
  </si>
  <si>
    <t>putative SMR family transporter, possible pecM-like protein</t>
  </si>
  <si>
    <t>OG0000772</t>
  </si>
  <si>
    <t>PLO_761</t>
  </si>
  <si>
    <t>K09775</t>
  </si>
  <si>
    <t>OG0000777</t>
  </si>
  <si>
    <t>PLO_822</t>
  </si>
  <si>
    <t>Recombination protein O (RecO)</t>
  </si>
  <si>
    <t>OG0000778</t>
  </si>
  <si>
    <t>PLO_477</t>
  </si>
  <si>
    <t>OG0000781</t>
  </si>
  <si>
    <t>PLO_657</t>
  </si>
  <si>
    <t>putative sodium transporter, Trk family protein</t>
  </si>
  <si>
    <t>K03498</t>
  </si>
  <si>
    <t>OG0000786</t>
  </si>
  <si>
    <t>OG0000790</t>
  </si>
  <si>
    <t>OG0000800</t>
  </si>
  <si>
    <t>PLO_270</t>
  </si>
  <si>
    <t>OG0000806</t>
  </si>
  <si>
    <t>PLO_327</t>
  </si>
  <si>
    <t>methyltransferase</t>
  </si>
  <si>
    <t>K03438</t>
  </si>
  <si>
    <t>OG0000809</t>
  </si>
  <si>
    <t>PLO_508</t>
  </si>
  <si>
    <t>OG0000812</t>
  </si>
  <si>
    <t>OG0000819</t>
  </si>
  <si>
    <t>PLO_158</t>
  </si>
  <si>
    <t>K03689</t>
  </si>
  <si>
    <t>OG0000831</t>
  </si>
  <si>
    <t>PLO_797</t>
  </si>
  <si>
    <t>OG0000834</t>
  </si>
  <si>
    <t>PLO_727</t>
  </si>
  <si>
    <t>OG0000868</t>
  </si>
  <si>
    <t>PLO_813</t>
  </si>
  <si>
    <t>OG0000881</t>
  </si>
  <si>
    <t>PLO_524</t>
  </si>
  <si>
    <t>OG0000885</t>
  </si>
  <si>
    <t>PLO_693</t>
  </si>
  <si>
    <t>putative modulator of DNA gyrase; TldD</t>
  </si>
  <si>
    <t>K03568</t>
  </si>
  <si>
    <t>OG0000905</t>
  </si>
  <si>
    <t>OG0000919</t>
  </si>
  <si>
    <t>PLO_109</t>
  </si>
  <si>
    <t>OG0000925</t>
  </si>
  <si>
    <t>PLO_038</t>
  </si>
  <si>
    <t>OG0001017</t>
  </si>
  <si>
    <t>PLO_698</t>
  </si>
  <si>
    <t>K02334</t>
  </si>
  <si>
    <t>OG0001042</t>
  </si>
  <si>
    <t>PLO_673</t>
  </si>
  <si>
    <t>putative ring-cleaving dioxygenase</t>
  </si>
  <si>
    <t>OG0001067</t>
  </si>
  <si>
    <t>PLO_204</t>
  </si>
  <si>
    <t>OG0001160</t>
  </si>
  <si>
    <t>PLO_555</t>
  </si>
  <si>
    <t>OG0001164</t>
  </si>
  <si>
    <t>PLO_679</t>
  </si>
  <si>
    <t>OG0001230</t>
  </si>
  <si>
    <t>PLO_825</t>
  </si>
  <si>
    <t>OG0001322</t>
  </si>
  <si>
    <t>PLO_893</t>
  </si>
  <si>
    <t>OG0001414</t>
  </si>
  <si>
    <t>PLO_613</t>
  </si>
  <si>
    <t>OG0001416</t>
  </si>
  <si>
    <t>PLO_911</t>
  </si>
  <si>
    <t>OG0001460</t>
  </si>
  <si>
    <t>PLO_507</t>
  </si>
  <si>
    <t>putative Cytochrome c oxidase subunit Va</t>
  </si>
  <si>
    <t>OG0001464</t>
  </si>
  <si>
    <t>PLO_892</t>
  </si>
  <si>
    <t>OG0001465</t>
  </si>
  <si>
    <t>PLO_659</t>
  </si>
  <si>
    <t>OG0001549</t>
  </si>
  <si>
    <t>PLO_652</t>
  </si>
  <si>
    <t>OG0001550</t>
  </si>
  <si>
    <t>PLO_795</t>
  </si>
  <si>
    <t>transcriptional regulator</t>
  </si>
  <si>
    <t>OG0000123</t>
  </si>
  <si>
    <t>PLO_126</t>
  </si>
  <si>
    <t>putative GTPase</t>
  </si>
  <si>
    <t>OG0000149</t>
  </si>
  <si>
    <t>PLO_115</t>
  </si>
  <si>
    <t>putative DnaK-type molecular chaperone (HSP70 family protein)</t>
  </si>
  <si>
    <t>OG0000171</t>
  </si>
  <si>
    <t>OG0000187</t>
  </si>
  <si>
    <t>PLO_806</t>
  </si>
  <si>
    <t>signal peptide peptidase SppA (protease IV)</t>
  </si>
  <si>
    <t>K04773</t>
  </si>
  <si>
    <t>OG0000203</t>
  </si>
  <si>
    <t>PLO_607</t>
  </si>
  <si>
    <t>MRP protein-like protein</t>
  </si>
  <si>
    <t>K03593</t>
  </si>
  <si>
    <t>OG0000204</t>
  </si>
  <si>
    <t>PLO_519</t>
  </si>
  <si>
    <t>thioredoxin-like protein TxlA</t>
  </si>
  <si>
    <t>OG0000249</t>
  </si>
  <si>
    <t>PLO_798</t>
  </si>
  <si>
    <t>DNA topoisomerase I</t>
  </si>
  <si>
    <t>K03168</t>
  </si>
  <si>
    <t>OG0000270</t>
  </si>
  <si>
    <t>PLO_213</t>
  </si>
  <si>
    <t>Peptidase M50, putative membrane-associated zinc metallopeptidase</t>
  </si>
  <si>
    <t>OG0000286</t>
  </si>
  <si>
    <t>PLO_154</t>
  </si>
  <si>
    <t>OG0000305</t>
  </si>
  <si>
    <t>PLO_736</t>
  </si>
  <si>
    <t>OG0000335</t>
  </si>
  <si>
    <t>PLO_658</t>
  </si>
  <si>
    <t>putative potassium channel, VIC family protein</t>
  </si>
  <si>
    <t>K03499</t>
  </si>
  <si>
    <t>OG0000339</t>
  </si>
  <si>
    <t>PLO_669</t>
  </si>
  <si>
    <t>OG0000340</t>
  </si>
  <si>
    <t>PLO_127</t>
  </si>
  <si>
    <t>OG0000399</t>
  </si>
  <si>
    <t>PLO_071</t>
  </si>
  <si>
    <t>tyrosine binding protein</t>
  </si>
  <si>
    <t>K06207</t>
  </si>
  <si>
    <t>OG0000417</t>
  </si>
  <si>
    <t>PLO_360</t>
  </si>
  <si>
    <t>flavoprotein</t>
  </si>
  <si>
    <t>OG0000418</t>
  </si>
  <si>
    <t>PLO_361</t>
  </si>
  <si>
    <t>putative flavoprotein</t>
  </si>
  <si>
    <t>OG0000434</t>
  </si>
  <si>
    <t>PLO_144</t>
  </si>
  <si>
    <t>putative c-type cytochrome biogenesis protein</t>
  </si>
  <si>
    <t>K07399</t>
  </si>
  <si>
    <t>OG0000436</t>
  </si>
  <si>
    <t>PLO_746</t>
  </si>
  <si>
    <t>putative ribosomal-protein-alanine acetyltransferase</t>
  </si>
  <si>
    <t>K03789</t>
  </si>
  <si>
    <t>OG0000437</t>
  </si>
  <si>
    <t>PLO_243</t>
  </si>
  <si>
    <t>K06941</t>
  </si>
  <si>
    <t>OG0000446</t>
  </si>
  <si>
    <t>PLO_421</t>
  </si>
  <si>
    <t>soluble hydrogenase small subunit</t>
  </si>
  <si>
    <t>OG0000453</t>
  </si>
  <si>
    <t>PLO_341</t>
  </si>
  <si>
    <t>tRNA modification GTPase</t>
  </si>
  <si>
    <t>K03650</t>
  </si>
  <si>
    <t>OG0000471</t>
  </si>
  <si>
    <t>PLO_181</t>
  </si>
  <si>
    <t>OG0000481</t>
  </si>
  <si>
    <t>PLO_136</t>
  </si>
  <si>
    <t>putative H+-transporting ATP synthase</t>
  </si>
  <si>
    <t>K02116</t>
  </si>
  <si>
    <t>OG0000494</t>
  </si>
  <si>
    <t>PLO_229</t>
  </si>
  <si>
    <t>Oxygen-independent coproporphyrinogen III oxidase</t>
  </si>
  <si>
    <t>OG0000503</t>
  </si>
  <si>
    <t>PLO_146</t>
  </si>
  <si>
    <t>Hemolysin A</t>
  </si>
  <si>
    <t>K06442</t>
  </si>
  <si>
    <t>OG0000524</t>
  </si>
  <si>
    <t>PLO_252</t>
  </si>
  <si>
    <t>transcription elongation factor NusA</t>
  </si>
  <si>
    <t>K02600</t>
  </si>
  <si>
    <t>OG0000576</t>
  </si>
  <si>
    <t>PLO_674</t>
  </si>
  <si>
    <t>GTP1/Obg family GTP-binding protein</t>
  </si>
  <si>
    <t>K03979</t>
  </si>
  <si>
    <t>OG0000609</t>
  </si>
  <si>
    <t>PLO_231</t>
  </si>
  <si>
    <t>OG0000613</t>
  </si>
  <si>
    <t>PLO_237</t>
  </si>
  <si>
    <t>tRNA/rRNA methyltransferase (SpoU)</t>
  </si>
  <si>
    <t>K03437</t>
  </si>
  <si>
    <t>OG0000615</t>
  </si>
  <si>
    <t>PLO_205</t>
  </si>
  <si>
    <t>OG0000621</t>
  </si>
  <si>
    <t>PLO_351</t>
  </si>
  <si>
    <t>transcription antitermination protein NusG</t>
  </si>
  <si>
    <t>K02601</t>
  </si>
  <si>
    <t>OG0000624</t>
  </si>
  <si>
    <t>PLO_725</t>
  </si>
  <si>
    <t>OG0000625</t>
  </si>
  <si>
    <t>PLO_486</t>
  </si>
  <si>
    <t>plant photosystem II stability/assembly factor- like protein</t>
  </si>
  <si>
    <t>OG0000628</t>
  </si>
  <si>
    <t>PLO_691</t>
  </si>
  <si>
    <t>OG0000629</t>
  </si>
  <si>
    <t>PLO_366</t>
  </si>
  <si>
    <t>glucose-inhibited division protein A</t>
  </si>
  <si>
    <t>K03495</t>
  </si>
  <si>
    <t>OG0000630</t>
  </si>
  <si>
    <t>PLO_699</t>
  </si>
  <si>
    <t>OG0000650</t>
  </si>
  <si>
    <t>OG0000652</t>
  </si>
  <si>
    <t>PLO_803</t>
  </si>
  <si>
    <t>OG0000661</t>
  </si>
  <si>
    <t>PLO_871</t>
  </si>
  <si>
    <t>OG0000665</t>
  </si>
  <si>
    <t>PLO_165</t>
  </si>
  <si>
    <t>OG0000668</t>
  </si>
  <si>
    <t>PLO_444</t>
  </si>
  <si>
    <t>MgtE family, putative magnesium transport protein</t>
  </si>
  <si>
    <t>K06213</t>
  </si>
  <si>
    <t>OG0000674</t>
  </si>
  <si>
    <t>PLO_771</t>
  </si>
  <si>
    <t>putative tRNA/rRNA methyltransferase</t>
  </si>
  <si>
    <t>K02533</t>
  </si>
  <si>
    <t>OG0000678</t>
  </si>
  <si>
    <t>PLO_644</t>
  </si>
  <si>
    <t>peptide deformylase</t>
  </si>
  <si>
    <t>K01462</t>
  </si>
  <si>
    <t>OG0000679</t>
  </si>
  <si>
    <t>PLO_461</t>
  </si>
  <si>
    <t>acyl carrier protein</t>
  </si>
  <si>
    <t>K02078</t>
  </si>
  <si>
    <t>OG0000700</t>
  </si>
  <si>
    <t>PLO_392</t>
  </si>
  <si>
    <t>OG0000710</t>
  </si>
  <si>
    <t>PLO_384</t>
  </si>
  <si>
    <t>K18678</t>
  </si>
  <si>
    <t>OG0000730</t>
  </si>
  <si>
    <t>PLO_590</t>
  </si>
  <si>
    <t>putative ldpA protein</t>
  </si>
  <si>
    <t>OG0000746</t>
  </si>
  <si>
    <t>PLO_912</t>
  </si>
  <si>
    <t>K09022</t>
  </si>
  <si>
    <t>OG0000751</t>
  </si>
  <si>
    <t>PLO_885</t>
  </si>
  <si>
    <t>OG0000754</t>
  </si>
  <si>
    <t>PLO_701</t>
  </si>
  <si>
    <t>K09761</t>
  </si>
  <si>
    <t>OG0000755</t>
  </si>
  <si>
    <t>PLO_784</t>
  </si>
  <si>
    <t>prolipoprotein diacylglyceryl transferase</t>
  </si>
  <si>
    <t>K13292</t>
  </si>
  <si>
    <t>OG0000758</t>
  </si>
  <si>
    <t>PLO_219</t>
  </si>
  <si>
    <t>Sun protein (Fmu protein)</t>
  </si>
  <si>
    <t>K03500</t>
  </si>
  <si>
    <t>OG0000763</t>
  </si>
  <si>
    <t>PLO_314</t>
  </si>
  <si>
    <t>OG0000765</t>
  </si>
  <si>
    <t>PLO_481</t>
  </si>
  <si>
    <t>OG0000780</t>
  </si>
  <si>
    <t>PLO_770</t>
  </si>
  <si>
    <t>cytochrome b6-f complex subunit V</t>
  </si>
  <si>
    <t>K02640</t>
  </si>
  <si>
    <t>OG0000783</t>
  </si>
  <si>
    <t>OG0000787</t>
  </si>
  <si>
    <t>PLO_622</t>
  </si>
  <si>
    <t>Putative carbohydrate kinase, FGGY family protein</t>
  </si>
  <si>
    <t>OG0000789</t>
  </si>
  <si>
    <t>PLO_469</t>
  </si>
  <si>
    <t>OG0000791</t>
  </si>
  <si>
    <t>PLO_818</t>
  </si>
  <si>
    <t>OG0000794</t>
  </si>
  <si>
    <t>OG0000798</t>
  </si>
  <si>
    <t>PLO_336</t>
  </si>
  <si>
    <t>OG0000799</t>
  </si>
  <si>
    <t>OG0000802</t>
  </si>
  <si>
    <t>PLO_053</t>
  </si>
  <si>
    <t>putative Fe-S oxidoreductase</t>
  </si>
  <si>
    <t>OG0000808</t>
  </si>
  <si>
    <t>OG0000810</t>
  </si>
  <si>
    <t>PLO_705</t>
  </si>
  <si>
    <t>peptide chain release factor 3</t>
  </si>
  <si>
    <t>K02837</t>
  </si>
  <si>
    <t>OG0000827</t>
  </si>
  <si>
    <t>PLO_367</t>
  </si>
  <si>
    <t>OG0000828</t>
  </si>
  <si>
    <t>PLO_414</t>
  </si>
  <si>
    <t>putative cyclophilin-type peptidyl-prolyl cis- trans isomerase</t>
  </si>
  <si>
    <t>OG0000829</t>
  </si>
  <si>
    <t>PLO_523</t>
  </si>
  <si>
    <t>tRNA (guanine-N7-)-methyltransferase</t>
  </si>
  <si>
    <t>K03439</t>
  </si>
  <si>
    <t>OG0000833</t>
  </si>
  <si>
    <t>PLO_734</t>
  </si>
  <si>
    <t>OG0000848</t>
  </si>
  <si>
    <t>PLO_708</t>
  </si>
  <si>
    <t>OG0000858</t>
  </si>
  <si>
    <t>PLO_704</t>
  </si>
  <si>
    <t>molecular chaperone Hsp33</t>
  </si>
  <si>
    <t>K04083</t>
  </si>
  <si>
    <t>OG0000882</t>
  </si>
  <si>
    <t>PLO_626</t>
  </si>
  <si>
    <t>Photosystem II reaction center T protein psbT</t>
  </si>
  <si>
    <t>K02718</t>
  </si>
  <si>
    <t>OG0000928</t>
  </si>
  <si>
    <t>OG0000933</t>
  </si>
  <si>
    <t>PLO_670</t>
  </si>
  <si>
    <t>Putative RNA methylase family protein</t>
  </si>
  <si>
    <t>K07444</t>
  </si>
  <si>
    <t>OG0000935</t>
  </si>
  <si>
    <t>PLO_263</t>
  </si>
  <si>
    <t>OG0000936</t>
  </si>
  <si>
    <t>PLO_286</t>
  </si>
  <si>
    <t>OG0000974</t>
  </si>
  <si>
    <t>PLO_686</t>
  </si>
  <si>
    <t>K06940</t>
  </si>
  <si>
    <t>OG0000990</t>
  </si>
  <si>
    <t>OG0001068</t>
  </si>
  <si>
    <t>PLO_272</t>
  </si>
  <si>
    <t>K06890</t>
  </si>
  <si>
    <t>OG0001070</t>
  </si>
  <si>
    <t>PLO_694</t>
  </si>
  <si>
    <t>putative modulator of DNA gyrase</t>
  </si>
  <si>
    <t>K03592</t>
  </si>
  <si>
    <t>OG0001156</t>
  </si>
  <si>
    <t>PLO_322</t>
  </si>
  <si>
    <t>OG0001157</t>
  </si>
  <si>
    <t>PLO_404</t>
  </si>
  <si>
    <t>K05539</t>
  </si>
  <si>
    <t>OG0001162</t>
  </si>
  <si>
    <t>PLO_737</t>
  </si>
  <si>
    <t>OG0001225</t>
  </si>
  <si>
    <t>PLO_009</t>
  </si>
  <si>
    <t>OG0001226</t>
  </si>
  <si>
    <t>PLO_195</t>
  </si>
  <si>
    <t>K06872</t>
  </si>
  <si>
    <t>OG0001299</t>
  </si>
  <si>
    <t>PLO_676</t>
  </si>
  <si>
    <t>conserved hypothetical membrane protein</t>
  </si>
  <si>
    <t>OG0001315</t>
  </si>
  <si>
    <t>PLO_368</t>
  </si>
  <si>
    <t>OG0001317</t>
  </si>
  <si>
    <t>PLO_397</t>
  </si>
  <si>
    <t>OG0001321</t>
  </si>
  <si>
    <t>PLO_149</t>
  </si>
  <si>
    <t>alpha/beta hydrolase</t>
  </si>
  <si>
    <t>OG0001373</t>
  </si>
  <si>
    <t>PLO_721</t>
  </si>
  <si>
    <t>Glucose-methanol-choline (GMC) oxidoreductase:NAD binding site</t>
  </si>
  <si>
    <t>OG0001378</t>
  </si>
  <si>
    <t>PLO_904</t>
  </si>
  <si>
    <t>Carboxysome shell polypeptide</t>
  </si>
  <si>
    <t>OG0001413</t>
  </si>
  <si>
    <t>PLO_023</t>
  </si>
  <si>
    <t>OG0001415</t>
  </si>
  <si>
    <t>PLO_903</t>
  </si>
  <si>
    <t>carboxysome shell protein</t>
  </si>
  <si>
    <t>OG0001417</t>
  </si>
  <si>
    <t>PLO_013</t>
  </si>
  <si>
    <t>6-pyruvoyl tetrahydropterin synthase</t>
  </si>
  <si>
    <t>OG0001461</t>
  </si>
  <si>
    <t>PLO_742</t>
  </si>
  <si>
    <t>OG0001463</t>
  </si>
  <si>
    <t>PLO_685</t>
  </si>
  <si>
    <t>Table S3. RELAX results of chromatophore and alpha cyanobacteria orthologous gene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rgb="FF3F3F3F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i/>
      <sz val="12"/>
      <color rgb="FF3F3F3F"/>
      <name val="Calibri"/>
      <scheme val="minor"/>
    </font>
    <font>
      <b/>
      <sz val="12"/>
      <color theme="1"/>
      <name val="Calibri"/>
      <family val="2"/>
      <charset val="129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39997558519241921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-0.249977111117893"/>
        <bgColor rgb="FF000000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1" applyNumberForma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1" xfId="9" applyAlignment="1">
      <alignment horizontal="center"/>
    </xf>
    <xf numFmtId="0" fontId="3" fillId="2" borderId="1" xfId="9"/>
    <xf numFmtId="0" fontId="6" fillId="0" borderId="0" xfId="0" applyFont="1" applyAlignment="1">
      <alignment horizontal="left"/>
    </xf>
    <xf numFmtId="0" fontId="0" fillId="8" borderId="0" xfId="0" applyFill="1"/>
    <xf numFmtId="0" fontId="4" fillId="9" borderId="0" xfId="0" applyFont="1" applyFill="1"/>
    <xf numFmtId="0" fontId="0" fillId="10" borderId="0" xfId="0" applyFill="1"/>
    <xf numFmtId="0" fontId="4" fillId="11" borderId="0" xfId="0" applyFont="1" applyFill="1"/>
    <xf numFmtId="0" fontId="0" fillId="12" borderId="0" xfId="0" applyFill="1"/>
    <xf numFmtId="0" fontId="0" fillId="13" borderId="0" xfId="0" applyFill="1"/>
    <xf numFmtId="0" fontId="4" fillId="14" borderId="0" xfId="0" applyFont="1" applyFill="1"/>
    <xf numFmtId="0" fontId="0" fillId="15" borderId="0" xfId="0" applyFill="1"/>
    <xf numFmtId="0" fontId="0" fillId="16" borderId="0" xfId="0" applyFill="1"/>
    <xf numFmtId="0" fontId="4" fillId="17" borderId="0" xfId="0" applyFont="1" applyFill="1"/>
    <xf numFmtId="0" fontId="4" fillId="18" borderId="0" xfId="0" applyFont="1" applyFill="1"/>
    <xf numFmtId="0" fontId="0" fillId="19" borderId="0" xfId="0" applyFill="1"/>
    <xf numFmtId="0" fontId="0" fillId="20" borderId="0" xfId="0" applyFill="1"/>
    <xf numFmtId="0" fontId="4" fillId="21" borderId="0" xfId="0" applyFont="1" applyFill="1"/>
    <xf numFmtId="0" fontId="0" fillId="22" borderId="0" xfId="0" applyFill="1"/>
    <xf numFmtId="0" fontId="4" fillId="22" borderId="0" xfId="0" applyFont="1" applyFill="1"/>
    <xf numFmtId="0" fontId="0" fillId="23" borderId="0" xfId="0" applyFill="1"/>
    <xf numFmtId="0" fontId="4" fillId="23" borderId="0" xfId="0" applyFont="1" applyFill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Normal" xfId="0" builtinId="0"/>
    <cellStyle name="Output" xfId="9" builtinId="2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4"/>
  <sheetViews>
    <sheetView tabSelected="1" workbookViewId="0">
      <selection activeCell="I3" sqref="I3"/>
    </sheetView>
  </sheetViews>
  <sheetFormatPr baseColWidth="10" defaultRowHeight="15" x14ac:dyDescent="0"/>
  <cols>
    <col min="1" max="1" width="15.1640625" style="10" customWidth="1"/>
    <col min="2" max="2" width="15" style="10" customWidth="1"/>
    <col min="3" max="3" width="15.5" style="10" customWidth="1"/>
    <col min="4" max="4" width="9.33203125" style="10" customWidth="1"/>
    <col min="5" max="5" width="15.6640625" style="10" customWidth="1"/>
    <col min="6" max="6" width="10.83203125" style="10"/>
    <col min="7" max="7" width="10.6640625" style="10" customWidth="1"/>
    <col min="8" max="8" width="28.83203125" style="10" customWidth="1"/>
    <col min="9" max="9" width="43.83203125" customWidth="1"/>
    <col min="10" max="10" width="15" customWidth="1"/>
    <col min="11" max="11" width="48.83203125" customWidth="1"/>
    <col min="12" max="12" width="29.83203125" customWidth="1"/>
    <col min="13" max="13" width="26.83203125" customWidth="1"/>
    <col min="14" max="14" width="25.6640625" customWidth="1"/>
    <col min="15" max="15" width="24.1640625" customWidth="1"/>
    <col min="16" max="16" width="24.5" customWidth="1"/>
    <col min="17" max="17" width="26" customWidth="1"/>
    <col min="18" max="18" width="24.1640625" customWidth="1"/>
  </cols>
  <sheetData>
    <row r="1" spans="1:23" s="13" customFormat="1">
      <c r="A1" s="13" t="s">
        <v>1978</v>
      </c>
    </row>
    <row r="2" spans="1:23">
      <c r="A2" s="11" t="s">
        <v>1</v>
      </c>
      <c r="B2" s="11" t="s">
        <v>8</v>
      </c>
      <c r="C2" s="11" t="s">
        <v>0</v>
      </c>
      <c r="D2" s="11" t="s">
        <v>875</v>
      </c>
      <c r="E2" s="11" t="s">
        <v>2</v>
      </c>
      <c r="F2" s="11" t="s">
        <v>3</v>
      </c>
      <c r="G2" s="11" t="s">
        <v>9</v>
      </c>
      <c r="H2" s="11" t="s">
        <v>876</v>
      </c>
      <c r="I2" s="12" t="s">
        <v>10</v>
      </c>
      <c r="J2" s="12" t="s">
        <v>11</v>
      </c>
      <c r="K2" s="12" t="s">
        <v>874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10" t="s">
        <v>1914</v>
      </c>
      <c r="B3" s="10">
        <v>35</v>
      </c>
      <c r="C3" s="10" t="s">
        <v>7</v>
      </c>
      <c r="D3" s="10">
        <v>22.21</v>
      </c>
      <c r="E3" s="10" t="s">
        <v>5</v>
      </c>
      <c r="F3" s="10">
        <v>2.9000000000000001E-2</v>
      </c>
      <c r="G3" s="10">
        <v>4.79</v>
      </c>
      <c r="H3" s="10" t="s">
        <v>1915</v>
      </c>
      <c r="I3" t="s">
        <v>1916</v>
      </c>
      <c r="J3" t="s">
        <v>1917</v>
      </c>
    </row>
    <row r="4" spans="1:23">
      <c r="A4" s="10" t="s">
        <v>1976</v>
      </c>
      <c r="B4" s="10">
        <v>87</v>
      </c>
      <c r="C4" s="10" t="s">
        <v>7</v>
      </c>
      <c r="D4" s="10">
        <v>8.8800000000000008</v>
      </c>
      <c r="E4" s="10" t="s">
        <v>5</v>
      </c>
      <c r="F4" s="10">
        <v>0</v>
      </c>
      <c r="G4" s="10">
        <v>18.16</v>
      </c>
      <c r="H4" s="10" t="s">
        <v>1977</v>
      </c>
      <c r="I4" t="s">
        <v>18</v>
      </c>
    </row>
    <row r="5" spans="1:23">
      <c r="A5" s="10" t="s">
        <v>640</v>
      </c>
      <c r="B5" s="10">
        <v>221</v>
      </c>
      <c r="C5" s="10" t="s">
        <v>7</v>
      </c>
      <c r="D5" s="10">
        <v>7.24</v>
      </c>
      <c r="E5" s="10" t="s">
        <v>5</v>
      </c>
      <c r="F5" s="10">
        <v>3.4000000000000002E-2</v>
      </c>
      <c r="G5" s="10">
        <v>4.51</v>
      </c>
      <c r="H5" s="10" t="s">
        <v>641</v>
      </c>
      <c r="I5" t="s">
        <v>642</v>
      </c>
      <c r="J5" t="s">
        <v>643</v>
      </c>
    </row>
    <row r="6" spans="1:23">
      <c r="A6" s="10" t="s">
        <v>1809</v>
      </c>
      <c r="B6" s="10">
        <v>185</v>
      </c>
      <c r="C6" s="10" t="s">
        <v>7</v>
      </c>
      <c r="D6" s="10">
        <v>5.97</v>
      </c>
      <c r="E6" s="10" t="s">
        <v>5</v>
      </c>
      <c r="F6" s="10">
        <v>2.1999999999999999E-2</v>
      </c>
      <c r="G6" s="10">
        <v>5.28</v>
      </c>
      <c r="H6" s="10" t="s">
        <v>1810</v>
      </c>
      <c r="I6" t="s">
        <v>18</v>
      </c>
    </row>
    <row r="7" spans="1:23">
      <c r="A7" s="9" t="s">
        <v>240</v>
      </c>
      <c r="B7" s="9">
        <v>416</v>
      </c>
      <c r="C7" s="9" t="s">
        <v>7</v>
      </c>
      <c r="D7" s="9">
        <v>5.67</v>
      </c>
      <c r="E7" s="9" t="s">
        <v>5</v>
      </c>
      <c r="F7" s="9">
        <v>0</v>
      </c>
      <c r="G7" s="9">
        <v>46.08</v>
      </c>
      <c r="H7" s="9" t="s">
        <v>241</v>
      </c>
      <c r="I7" s="7" t="s">
        <v>242</v>
      </c>
      <c r="J7" s="7" t="s">
        <v>243</v>
      </c>
      <c r="K7" s="3" t="s">
        <v>75</v>
      </c>
      <c r="L7" s="7"/>
      <c r="M7" s="7"/>
      <c r="N7" s="7"/>
      <c r="O7" s="7"/>
      <c r="P7" s="7"/>
      <c r="Q7" s="7"/>
      <c r="R7" s="7"/>
      <c r="S7" s="7"/>
      <c r="T7" s="7"/>
      <c r="U7" s="1"/>
      <c r="V7" s="1"/>
      <c r="W7" s="1"/>
    </row>
    <row r="8" spans="1:23">
      <c r="A8" s="10" t="s">
        <v>1829</v>
      </c>
      <c r="B8" s="10">
        <v>492</v>
      </c>
      <c r="C8" s="10" t="s">
        <v>7</v>
      </c>
      <c r="D8" s="10">
        <v>5.54</v>
      </c>
      <c r="E8" s="10" t="s">
        <v>5</v>
      </c>
      <c r="F8" s="10">
        <v>0</v>
      </c>
      <c r="G8" s="10">
        <v>13.71</v>
      </c>
      <c r="H8" s="10" t="s">
        <v>1830</v>
      </c>
      <c r="I8" t="s">
        <v>1831</v>
      </c>
      <c r="J8" t="s">
        <v>1832</v>
      </c>
    </row>
    <row r="9" spans="1:23">
      <c r="A9" s="9" t="s">
        <v>457</v>
      </c>
      <c r="B9" s="9">
        <v>147</v>
      </c>
      <c r="C9" s="9" t="s">
        <v>7</v>
      </c>
      <c r="D9" s="9">
        <v>5.31</v>
      </c>
      <c r="E9" s="9" t="s">
        <v>5</v>
      </c>
      <c r="F9" s="9">
        <v>6.0000000000000001E-3</v>
      </c>
      <c r="G9" s="9">
        <v>7.48</v>
      </c>
      <c r="H9" s="9" t="s">
        <v>458</v>
      </c>
      <c r="I9" s="7" t="s">
        <v>18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>
      <c r="A10" s="9" t="s">
        <v>330</v>
      </c>
      <c r="B10" s="9">
        <v>373</v>
      </c>
      <c r="C10" s="9" t="s">
        <v>7</v>
      </c>
      <c r="D10" s="9">
        <v>4.66</v>
      </c>
      <c r="E10" s="9" t="s">
        <v>5</v>
      </c>
      <c r="F10" s="9">
        <v>0</v>
      </c>
      <c r="G10" s="9">
        <v>35.5</v>
      </c>
      <c r="H10" s="9" t="s">
        <v>331</v>
      </c>
      <c r="I10" s="7" t="s">
        <v>332</v>
      </c>
      <c r="J10" s="7" t="s">
        <v>333</v>
      </c>
      <c r="K10" s="2" t="s">
        <v>41</v>
      </c>
      <c r="L10" s="7" t="s">
        <v>334</v>
      </c>
      <c r="M10" s="7" t="s">
        <v>335</v>
      </c>
      <c r="N10" s="7" t="s">
        <v>336</v>
      </c>
      <c r="O10" s="7" t="s">
        <v>337</v>
      </c>
      <c r="P10" s="7"/>
      <c r="Q10" s="7"/>
      <c r="R10" s="1"/>
      <c r="S10" s="1"/>
      <c r="T10" s="1"/>
    </row>
    <row r="11" spans="1:23">
      <c r="A11" s="10" t="s">
        <v>932</v>
      </c>
      <c r="B11" s="10">
        <v>313</v>
      </c>
      <c r="C11" s="10" t="s">
        <v>7</v>
      </c>
      <c r="D11" s="10">
        <v>4.49</v>
      </c>
      <c r="E11" s="10" t="s">
        <v>5</v>
      </c>
      <c r="F11" s="10">
        <v>0</v>
      </c>
      <c r="G11" s="10">
        <v>16.190000000000001</v>
      </c>
      <c r="H11" s="10" t="s">
        <v>933</v>
      </c>
      <c r="I11" t="s">
        <v>934</v>
      </c>
      <c r="J11" t="s">
        <v>935</v>
      </c>
      <c r="K11" t="s">
        <v>272</v>
      </c>
    </row>
    <row r="12" spans="1:23">
      <c r="A12" s="10" t="s">
        <v>1521</v>
      </c>
      <c r="B12" s="10">
        <v>288</v>
      </c>
      <c r="C12" s="10" t="s">
        <v>7</v>
      </c>
      <c r="D12" s="10">
        <v>4.47</v>
      </c>
      <c r="E12" s="10" t="s">
        <v>5</v>
      </c>
      <c r="F12" s="10">
        <v>0</v>
      </c>
      <c r="G12" s="10">
        <v>18.399999999999999</v>
      </c>
      <c r="H12" s="10" t="s">
        <v>1522</v>
      </c>
      <c r="I12" t="s">
        <v>1523</v>
      </c>
      <c r="J12" t="s">
        <v>1524</v>
      </c>
      <c r="K12" t="s">
        <v>1525</v>
      </c>
      <c r="L12" t="s">
        <v>1526</v>
      </c>
    </row>
    <row r="13" spans="1:23">
      <c r="A13" s="10" t="s">
        <v>1925</v>
      </c>
      <c r="B13" s="10">
        <v>197</v>
      </c>
      <c r="C13" s="10" t="s">
        <v>7</v>
      </c>
      <c r="D13" s="10">
        <v>4.3499999999999996</v>
      </c>
      <c r="E13" s="10" t="s">
        <v>5</v>
      </c>
      <c r="F13" s="10">
        <v>3.0000000000000001E-3</v>
      </c>
      <c r="G13" s="10">
        <v>8.7899999999999991</v>
      </c>
      <c r="H13" s="10" t="s">
        <v>1926</v>
      </c>
      <c r="I13" t="s">
        <v>18</v>
      </c>
    </row>
    <row r="14" spans="1:23">
      <c r="A14" s="9" t="s">
        <v>19</v>
      </c>
      <c r="B14" s="9">
        <v>362</v>
      </c>
      <c r="C14" s="9" t="s">
        <v>7</v>
      </c>
      <c r="D14" s="9">
        <v>3.79</v>
      </c>
      <c r="E14" s="9" t="s">
        <v>5</v>
      </c>
      <c r="F14" s="9">
        <v>0</v>
      </c>
      <c r="G14" s="9">
        <v>55.16</v>
      </c>
      <c r="H14" s="9" t="s">
        <v>20</v>
      </c>
      <c r="I14" s="7" t="s">
        <v>18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>
      <c r="A15" s="10" t="s">
        <v>1201</v>
      </c>
      <c r="B15" s="10">
        <v>718</v>
      </c>
      <c r="C15" s="10" t="s">
        <v>7</v>
      </c>
      <c r="D15" s="10">
        <v>3.41</v>
      </c>
      <c r="E15" s="10" t="s">
        <v>5</v>
      </c>
      <c r="F15" s="10">
        <v>0</v>
      </c>
      <c r="G15" s="10">
        <v>25.76</v>
      </c>
      <c r="H15" s="10" t="s">
        <v>1202</v>
      </c>
      <c r="I15" t="s">
        <v>1203</v>
      </c>
      <c r="J15" t="s">
        <v>1204</v>
      </c>
      <c r="K15" t="s">
        <v>576</v>
      </c>
    </row>
    <row r="16" spans="1:23">
      <c r="A16" s="10" t="s">
        <v>1502</v>
      </c>
      <c r="B16" s="10">
        <v>122</v>
      </c>
      <c r="C16" s="10" t="s">
        <v>7</v>
      </c>
      <c r="D16" s="10">
        <v>3.4</v>
      </c>
      <c r="E16" s="10" t="s">
        <v>5</v>
      </c>
      <c r="F16" s="10">
        <v>0</v>
      </c>
      <c r="G16" s="10">
        <v>32</v>
      </c>
      <c r="H16" s="10" t="s">
        <v>1503</v>
      </c>
      <c r="I16" t="s">
        <v>1504</v>
      </c>
      <c r="J16" t="s">
        <v>1505</v>
      </c>
      <c r="K16" s="26" t="s">
        <v>32</v>
      </c>
    </row>
    <row r="17" spans="1:23">
      <c r="A17" s="10" t="s">
        <v>1000</v>
      </c>
      <c r="B17" s="10">
        <v>329</v>
      </c>
      <c r="C17" s="10" t="s">
        <v>7</v>
      </c>
      <c r="D17" s="10">
        <v>2.98</v>
      </c>
      <c r="E17" s="10" t="s">
        <v>5</v>
      </c>
      <c r="F17" s="10">
        <v>5.0000000000000001E-3</v>
      </c>
      <c r="G17" s="10">
        <v>7.79</v>
      </c>
      <c r="H17" s="10" t="s">
        <v>1001</v>
      </c>
      <c r="I17" t="s">
        <v>1002</v>
      </c>
      <c r="J17" t="s">
        <v>1003</v>
      </c>
      <c r="K17" s="18" t="s">
        <v>55</v>
      </c>
      <c r="L17" t="s">
        <v>300</v>
      </c>
    </row>
    <row r="18" spans="1:23">
      <c r="A18" s="10" t="s">
        <v>1886</v>
      </c>
      <c r="B18" s="10">
        <v>82</v>
      </c>
      <c r="C18" s="10" t="s">
        <v>7</v>
      </c>
      <c r="D18" s="10">
        <v>2.14</v>
      </c>
      <c r="E18" s="10" t="s">
        <v>5</v>
      </c>
      <c r="F18" s="10">
        <v>3.1E-2</v>
      </c>
      <c r="G18" s="10">
        <v>4.6399999999999997</v>
      </c>
      <c r="H18" s="10" t="s">
        <v>1887</v>
      </c>
      <c r="I18" t="s">
        <v>18</v>
      </c>
    </row>
    <row r="19" spans="1:23">
      <c r="A19" s="9" t="s">
        <v>446</v>
      </c>
      <c r="B19" s="9">
        <v>91</v>
      </c>
      <c r="C19" s="9" t="s">
        <v>7</v>
      </c>
      <c r="D19" s="9">
        <v>1.63</v>
      </c>
      <c r="E19" s="9" t="s">
        <v>5</v>
      </c>
      <c r="F19" s="9">
        <v>6.0000000000000001E-3</v>
      </c>
      <c r="G19" s="9">
        <v>7.55</v>
      </c>
      <c r="H19" s="9" t="s">
        <v>447</v>
      </c>
      <c r="I19" s="7" t="s">
        <v>448</v>
      </c>
      <c r="J19" s="7" t="s">
        <v>449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</row>
    <row r="20" spans="1:23">
      <c r="A20" s="10" t="s">
        <v>1971</v>
      </c>
      <c r="B20" s="10">
        <v>177</v>
      </c>
      <c r="C20" s="10" t="s">
        <v>7</v>
      </c>
      <c r="D20" s="10">
        <v>1.59</v>
      </c>
      <c r="E20" s="10" t="s">
        <v>5</v>
      </c>
      <c r="F20" s="10">
        <v>2E-3</v>
      </c>
      <c r="G20" s="10">
        <v>9.86</v>
      </c>
      <c r="H20" s="10" t="s">
        <v>1972</v>
      </c>
      <c r="I20" t="s">
        <v>1973</v>
      </c>
    </row>
    <row r="21" spans="1:23">
      <c r="A21" s="10" t="s">
        <v>1740</v>
      </c>
      <c r="B21" s="10">
        <v>236</v>
      </c>
      <c r="C21" s="10" t="s">
        <v>7</v>
      </c>
      <c r="D21" s="10">
        <v>1.54</v>
      </c>
      <c r="E21" s="10" t="s">
        <v>5</v>
      </c>
      <c r="F21" s="10">
        <v>4.0000000000000001E-3</v>
      </c>
      <c r="G21" s="10">
        <v>8.4</v>
      </c>
      <c r="H21" s="10" t="s">
        <v>1741</v>
      </c>
      <c r="I21" t="s">
        <v>1742</v>
      </c>
      <c r="J21" t="s">
        <v>1743</v>
      </c>
    </row>
    <row r="22" spans="1:23">
      <c r="A22" s="10" t="s">
        <v>1778</v>
      </c>
      <c r="B22" s="10">
        <v>208</v>
      </c>
      <c r="C22" s="10" t="s">
        <v>7</v>
      </c>
      <c r="D22" s="10">
        <v>1.41</v>
      </c>
      <c r="E22" s="10" t="s">
        <v>5</v>
      </c>
      <c r="F22" s="10">
        <v>7.0000000000000001E-3</v>
      </c>
      <c r="G22" s="10">
        <v>7.37</v>
      </c>
      <c r="H22" s="10" t="s">
        <v>1779</v>
      </c>
      <c r="I22" t="s">
        <v>1780</v>
      </c>
      <c r="J22" t="s">
        <v>1781</v>
      </c>
    </row>
    <row r="23" spans="1:23">
      <c r="A23" s="9" t="s">
        <v>421</v>
      </c>
      <c r="B23" s="9">
        <v>540</v>
      </c>
      <c r="C23" s="9" t="s">
        <v>7</v>
      </c>
      <c r="D23" s="9">
        <v>1.25</v>
      </c>
      <c r="E23" s="9" t="s">
        <v>5</v>
      </c>
      <c r="F23" s="9">
        <v>4.0000000000000001E-3</v>
      </c>
      <c r="G23" s="9">
        <v>8.39</v>
      </c>
      <c r="H23" s="9" t="s">
        <v>422</v>
      </c>
      <c r="I23" s="7" t="s">
        <v>423</v>
      </c>
      <c r="J23" s="7" t="s">
        <v>424</v>
      </c>
      <c r="K23" s="7" t="s">
        <v>222</v>
      </c>
      <c r="L23" s="7" t="s">
        <v>425</v>
      </c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1:23">
      <c r="A24" s="10" t="s">
        <v>1314</v>
      </c>
      <c r="B24" s="10">
        <v>139</v>
      </c>
      <c r="C24" s="10" t="s">
        <v>7</v>
      </c>
      <c r="D24" s="10">
        <v>1.24</v>
      </c>
      <c r="E24" s="10" t="s">
        <v>5</v>
      </c>
      <c r="F24" s="10">
        <v>0.03</v>
      </c>
      <c r="G24" s="10">
        <v>4.68</v>
      </c>
      <c r="H24" s="10" t="s">
        <v>1315</v>
      </c>
      <c r="I24" t="s">
        <v>1316</v>
      </c>
      <c r="J24" t="s">
        <v>1317</v>
      </c>
      <c r="K24" s="22" t="s">
        <v>467</v>
      </c>
    </row>
    <row r="25" spans="1:23">
      <c r="A25" s="10" t="s">
        <v>1966</v>
      </c>
      <c r="B25" s="10">
        <v>86</v>
      </c>
      <c r="C25" s="10" t="s">
        <v>4</v>
      </c>
      <c r="D25" s="10">
        <v>0.95</v>
      </c>
      <c r="E25" s="10" t="s">
        <v>5</v>
      </c>
      <c r="F25" s="10">
        <v>0</v>
      </c>
      <c r="G25" s="10">
        <v>123.33</v>
      </c>
      <c r="H25" s="10" t="s">
        <v>1967</v>
      </c>
      <c r="I25" t="s">
        <v>18</v>
      </c>
    </row>
    <row r="26" spans="1:23">
      <c r="A26" s="8" t="s">
        <v>183</v>
      </c>
      <c r="B26" s="8">
        <v>428</v>
      </c>
      <c r="C26" s="8" t="s">
        <v>4</v>
      </c>
      <c r="D26" s="8">
        <v>0.94</v>
      </c>
      <c r="E26" s="8" t="s">
        <v>5</v>
      </c>
      <c r="F26" s="8">
        <v>0</v>
      </c>
      <c r="G26" s="8">
        <v>40.22</v>
      </c>
      <c r="H26" s="8" t="s">
        <v>184</v>
      </c>
      <c r="I26" s="1" t="s">
        <v>185</v>
      </c>
      <c r="J26" s="1" t="s">
        <v>186</v>
      </c>
      <c r="K26" s="17" t="s">
        <v>55</v>
      </c>
      <c r="L26" s="2" t="s">
        <v>41</v>
      </c>
      <c r="M26" s="1" t="s">
        <v>96</v>
      </c>
      <c r="N26" s="1"/>
      <c r="O26" s="1"/>
      <c r="P26" s="1"/>
      <c r="Q26" s="1"/>
      <c r="R26" s="1"/>
      <c r="S26" s="1"/>
      <c r="T26" s="1"/>
      <c r="U26" s="1"/>
    </row>
    <row r="27" spans="1:23">
      <c r="A27" s="10" t="s">
        <v>1310</v>
      </c>
      <c r="B27" s="10">
        <v>779</v>
      </c>
      <c r="C27" s="10" t="s">
        <v>4</v>
      </c>
      <c r="D27" s="10">
        <v>0.92</v>
      </c>
      <c r="E27" s="10" t="s">
        <v>5</v>
      </c>
      <c r="F27" s="10">
        <v>3.3000000000000002E-2</v>
      </c>
      <c r="G27" s="10">
        <v>4.5599999999999996</v>
      </c>
      <c r="H27" s="10" t="s">
        <v>1311</v>
      </c>
      <c r="I27" t="s">
        <v>1312</v>
      </c>
      <c r="J27" t="s">
        <v>1313</v>
      </c>
      <c r="K27" s="22" t="s">
        <v>467</v>
      </c>
    </row>
    <row r="28" spans="1:23">
      <c r="A28" s="10" t="s">
        <v>1873</v>
      </c>
      <c r="B28" s="10">
        <v>70</v>
      </c>
      <c r="C28" s="10" t="s">
        <v>4</v>
      </c>
      <c r="D28" s="10">
        <v>0.9</v>
      </c>
      <c r="E28" s="10" t="s">
        <v>5</v>
      </c>
      <c r="F28" s="10">
        <v>0</v>
      </c>
      <c r="G28" s="10">
        <v>124.73</v>
      </c>
      <c r="H28" s="10" t="s">
        <v>1874</v>
      </c>
      <c r="I28" t="s">
        <v>1875</v>
      </c>
      <c r="J28" t="s">
        <v>1876</v>
      </c>
    </row>
    <row r="29" spans="1:23">
      <c r="A29" s="10" t="s">
        <v>1038</v>
      </c>
      <c r="B29" s="10">
        <v>355</v>
      </c>
      <c r="C29" s="10" t="s">
        <v>4</v>
      </c>
      <c r="D29" s="10">
        <v>0.89</v>
      </c>
      <c r="E29" s="10" t="s">
        <v>5</v>
      </c>
      <c r="F29" s="10">
        <v>0</v>
      </c>
      <c r="G29" s="10">
        <v>46.15</v>
      </c>
      <c r="H29" s="10" t="s">
        <v>1039</v>
      </c>
      <c r="I29" t="s">
        <v>1040</v>
      </c>
      <c r="J29" t="s">
        <v>1041</v>
      </c>
      <c r="K29" t="s">
        <v>1025</v>
      </c>
      <c r="L29" t="s">
        <v>495</v>
      </c>
    </row>
    <row r="30" spans="1:23">
      <c r="A30" s="8" t="s">
        <v>57</v>
      </c>
      <c r="B30" s="8">
        <v>126</v>
      </c>
      <c r="C30" s="8" t="s">
        <v>4</v>
      </c>
      <c r="D30" s="8">
        <v>0.88</v>
      </c>
      <c r="E30" s="8" t="s">
        <v>5</v>
      </c>
      <c r="F30" s="8">
        <v>0</v>
      </c>
      <c r="G30" s="8">
        <v>12.92</v>
      </c>
      <c r="H30" s="8" t="s">
        <v>58</v>
      </c>
      <c r="I30" s="1" t="s">
        <v>18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>
      <c r="A31" s="10" t="s">
        <v>1814</v>
      </c>
      <c r="B31" s="10">
        <v>411</v>
      </c>
      <c r="C31" s="10" t="s">
        <v>4</v>
      </c>
      <c r="D31" s="10">
        <v>0.85</v>
      </c>
      <c r="E31" s="10" t="s">
        <v>5</v>
      </c>
      <c r="F31" s="10">
        <v>4.4999999999999998E-2</v>
      </c>
      <c r="G31" s="10">
        <v>4</v>
      </c>
      <c r="H31" s="10" t="s">
        <v>1815</v>
      </c>
      <c r="I31" t="s">
        <v>18</v>
      </c>
    </row>
    <row r="32" spans="1:23">
      <c r="A32" s="10" t="s">
        <v>900</v>
      </c>
      <c r="B32" s="10">
        <v>654</v>
      </c>
      <c r="C32" s="10" t="s">
        <v>4</v>
      </c>
      <c r="D32" s="10">
        <v>0.84</v>
      </c>
      <c r="E32" s="10" t="s">
        <v>5</v>
      </c>
      <c r="F32" s="10">
        <v>1E-3</v>
      </c>
      <c r="G32" s="10">
        <v>10.24</v>
      </c>
      <c r="H32" s="10" t="s">
        <v>901</v>
      </c>
      <c r="I32" t="s">
        <v>902</v>
      </c>
      <c r="J32" t="s">
        <v>903</v>
      </c>
      <c r="K32" s="16" t="s">
        <v>101</v>
      </c>
    </row>
    <row r="33" spans="1:23">
      <c r="A33" s="10" t="s">
        <v>1482</v>
      </c>
      <c r="B33" s="10">
        <v>152</v>
      </c>
      <c r="C33" s="10" t="s">
        <v>4</v>
      </c>
      <c r="D33" s="10">
        <v>0.83</v>
      </c>
      <c r="E33" s="10" t="s">
        <v>5</v>
      </c>
      <c r="F33" s="10">
        <v>1E-3</v>
      </c>
      <c r="G33" s="10">
        <v>10.7</v>
      </c>
      <c r="H33" s="10" t="s">
        <v>1483</v>
      </c>
      <c r="I33" t="s">
        <v>1484</v>
      </c>
      <c r="J33" t="s">
        <v>1485</v>
      </c>
      <c r="K33" s="26" t="s">
        <v>32</v>
      </c>
    </row>
    <row r="34" spans="1:23">
      <c r="A34" s="8" t="s">
        <v>376</v>
      </c>
      <c r="B34" s="8">
        <v>673</v>
      </c>
      <c r="C34" s="8" t="s">
        <v>4</v>
      </c>
      <c r="D34" s="8">
        <v>0.82</v>
      </c>
      <c r="E34" s="8" t="s">
        <v>5</v>
      </c>
      <c r="F34" s="8">
        <v>1E-3</v>
      </c>
      <c r="G34" s="8">
        <v>11.21</v>
      </c>
      <c r="H34" s="8" t="s">
        <v>377</v>
      </c>
      <c r="I34" s="1" t="s">
        <v>378</v>
      </c>
      <c r="J34" s="1" t="s">
        <v>379</v>
      </c>
      <c r="K34" s="1" t="s">
        <v>251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>
      <c r="A35" s="8" t="s">
        <v>409</v>
      </c>
      <c r="B35" s="8">
        <v>314</v>
      </c>
      <c r="C35" s="8" t="s">
        <v>4</v>
      </c>
      <c r="D35" s="8">
        <v>0.8</v>
      </c>
      <c r="E35" s="8" t="s">
        <v>5</v>
      </c>
      <c r="F35" s="8">
        <v>3.0000000000000001E-3</v>
      </c>
      <c r="G35" s="8">
        <v>8.56</v>
      </c>
      <c r="H35" s="8" t="s">
        <v>410</v>
      </c>
      <c r="I35" s="1" t="s">
        <v>411</v>
      </c>
      <c r="J35" s="1" t="s">
        <v>412</v>
      </c>
      <c r="K35" s="17" t="s">
        <v>55</v>
      </c>
      <c r="L35" s="1" t="s">
        <v>359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>
      <c r="A36" s="10" t="s">
        <v>1881</v>
      </c>
      <c r="B36" s="10">
        <v>547</v>
      </c>
      <c r="C36" s="10" t="s">
        <v>4</v>
      </c>
      <c r="D36" s="10">
        <v>0.8</v>
      </c>
      <c r="E36" s="10" t="s">
        <v>5</v>
      </c>
      <c r="F36" s="10">
        <v>3.1E-2</v>
      </c>
      <c r="G36" s="10">
        <v>4.67</v>
      </c>
      <c r="H36" s="10" t="s">
        <v>1882</v>
      </c>
      <c r="I36" t="s">
        <v>18</v>
      </c>
    </row>
    <row r="37" spans="1:23">
      <c r="A37" s="10" t="s">
        <v>916</v>
      </c>
      <c r="B37" s="10">
        <v>474</v>
      </c>
      <c r="C37" s="10" t="s">
        <v>4</v>
      </c>
      <c r="D37" s="10">
        <v>0.79</v>
      </c>
      <c r="E37" s="10" t="s">
        <v>5</v>
      </c>
      <c r="F37" s="10">
        <v>0</v>
      </c>
      <c r="G37" s="10">
        <v>12.83</v>
      </c>
      <c r="H37" s="10" t="s">
        <v>917</v>
      </c>
      <c r="I37" t="s">
        <v>918</v>
      </c>
      <c r="J37" t="s">
        <v>919</v>
      </c>
      <c r="K37" s="16" t="s">
        <v>101</v>
      </c>
    </row>
    <row r="38" spans="1:23">
      <c r="A38" s="8" t="s">
        <v>434</v>
      </c>
      <c r="B38" s="8">
        <v>499</v>
      </c>
      <c r="C38" s="8" t="s">
        <v>4</v>
      </c>
      <c r="D38" s="8">
        <v>0.79</v>
      </c>
      <c r="E38" s="8" t="s">
        <v>5</v>
      </c>
      <c r="F38" s="8">
        <v>5.0000000000000001E-3</v>
      </c>
      <c r="G38" s="8">
        <v>7.97</v>
      </c>
      <c r="H38" s="8" t="s">
        <v>435</v>
      </c>
      <c r="I38" s="1" t="s">
        <v>436</v>
      </c>
      <c r="J38" s="1" t="s">
        <v>437</v>
      </c>
      <c r="K38" s="15" t="s">
        <v>101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>
      <c r="A39" s="10" t="s">
        <v>1861</v>
      </c>
      <c r="B39" s="10">
        <v>323</v>
      </c>
      <c r="C39" s="10" t="s">
        <v>4</v>
      </c>
      <c r="D39" s="10">
        <v>0.79</v>
      </c>
      <c r="E39" s="10" t="s">
        <v>5</v>
      </c>
      <c r="F39" s="10">
        <v>0</v>
      </c>
      <c r="G39" s="10">
        <v>14.75</v>
      </c>
      <c r="H39" s="10" t="s">
        <v>1862</v>
      </c>
      <c r="I39" t="s">
        <v>1863</v>
      </c>
      <c r="J39" t="s">
        <v>1864</v>
      </c>
    </row>
    <row r="40" spans="1:23">
      <c r="A40" s="10" t="s">
        <v>1361</v>
      </c>
      <c r="B40" s="10">
        <v>267</v>
      </c>
      <c r="C40" s="10" t="s">
        <v>4</v>
      </c>
      <c r="D40" s="10">
        <v>0.78</v>
      </c>
      <c r="E40" s="10" t="s">
        <v>5</v>
      </c>
      <c r="F40" s="10">
        <v>1E-3</v>
      </c>
      <c r="G40" s="10">
        <v>11.23</v>
      </c>
      <c r="H40" s="10" t="s">
        <v>1362</v>
      </c>
      <c r="I40" t="s">
        <v>1363</v>
      </c>
      <c r="J40" t="s">
        <v>1364</v>
      </c>
      <c r="K40" t="s">
        <v>302</v>
      </c>
    </row>
    <row r="41" spans="1:23">
      <c r="A41" s="10" t="s">
        <v>1968</v>
      </c>
      <c r="B41" s="10">
        <v>856</v>
      </c>
      <c r="C41" s="10" t="s">
        <v>4</v>
      </c>
      <c r="D41" s="10">
        <v>0.78</v>
      </c>
      <c r="E41" s="10" t="s">
        <v>5</v>
      </c>
      <c r="F41" s="10">
        <v>8.9999999999999993E-3</v>
      </c>
      <c r="G41" s="10">
        <v>6.88</v>
      </c>
      <c r="H41" s="10" t="s">
        <v>1969</v>
      </c>
      <c r="I41" t="s">
        <v>1970</v>
      </c>
    </row>
    <row r="42" spans="1:23">
      <c r="A42" s="10" t="s">
        <v>1850</v>
      </c>
      <c r="B42" s="10">
        <v>398</v>
      </c>
      <c r="C42" s="10" t="s">
        <v>4</v>
      </c>
      <c r="D42" s="10">
        <v>0.78</v>
      </c>
      <c r="E42" s="10" t="s">
        <v>5</v>
      </c>
      <c r="F42" s="10">
        <v>1.9E-2</v>
      </c>
      <c r="G42" s="10">
        <v>5.51</v>
      </c>
      <c r="H42" s="10" t="s">
        <v>1851</v>
      </c>
      <c r="I42" t="s">
        <v>1852</v>
      </c>
    </row>
    <row r="43" spans="1:23">
      <c r="A43" s="10" t="s">
        <v>1910</v>
      </c>
      <c r="B43" s="10">
        <v>327</v>
      </c>
      <c r="C43" s="10" t="s">
        <v>4</v>
      </c>
      <c r="D43" s="10">
        <v>0.78</v>
      </c>
      <c r="E43" s="10" t="s">
        <v>5</v>
      </c>
      <c r="F43" s="10">
        <v>0.02</v>
      </c>
      <c r="G43" s="10">
        <v>5.43</v>
      </c>
      <c r="H43" s="10" t="s">
        <v>1911</v>
      </c>
      <c r="I43" t="s">
        <v>1912</v>
      </c>
      <c r="J43" t="s">
        <v>1913</v>
      </c>
    </row>
    <row r="44" spans="1:23">
      <c r="A44" s="10" t="s">
        <v>1758</v>
      </c>
      <c r="B44" s="10">
        <v>468</v>
      </c>
      <c r="C44" s="10" t="s">
        <v>4</v>
      </c>
      <c r="D44" s="10">
        <v>0.77</v>
      </c>
      <c r="E44" s="10" t="s">
        <v>5</v>
      </c>
      <c r="F44" s="10">
        <v>3.0000000000000001E-3</v>
      </c>
      <c r="G44" s="10">
        <v>8.84</v>
      </c>
      <c r="H44" s="10" t="s">
        <v>1759</v>
      </c>
      <c r="I44" t="s">
        <v>1760</v>
      </c>
      <c r="J44" t="s">
        <v>1761</v>
      </c>
    </row>
    <row r="45" spans="1:23">
      <c r="A45" s="10" t="s">
        <v>908</v>
      </c>
      <c r="B45" s="10">
        <v>368</v>
      </c>
      <c r="C45" s="10" t="s">
        <v>4</v>
      </c>
      <c r="D45" s="10">
        <v>0.76</v>
      </c>
      <c r="E45" s="10" t="s">
        <v>5</v>
      </c>
      <c r="F45" s="10">
        <v>4.0000000000000001E-3</v>
      </c>
      <c r="G45" s="10">
        <v>8.2100000000000009</v>
      </c>
      <c r="H45" s="10" t="s">
        <v>909</v>
      </c>
      <c r="I45" t="s">
        <v>910</v>
      </c>
      <c r="J45" t="s">
        <v>911</v>
      </c>
      <c r="K45" s="16" t="s">
        <v>101</v>
      </c>
    </row>
    <row r="46" spans="1:23">
      <c r="A46" s="10" t="s">
        <v>1228</v>
      </c>
      <c r="B46" s="10">
        <v>135</v>
      </c>
      <c r="C46" s="10" t="s">
        <v>4</v>
      </c>
      <c r="D46" s="10">
        <v>0.76</v>
      </c>
      <c r="E46" s="10" t="s">
        <v>5</v>
      </c>
      <c r="F46" s="10">
        <v>4.0000000000000001E-3</v>
      </c>
      <c r="G46" s="10">
        <v>8.4600000000000009</v>
      </c>
      <c r="H46" s="10" t="s">
        <v>1229</v>
      </c>
      <c r="I46" t="s">
        <v>1230</v>
      </c>
      <c r="J46" t="s">
        <v>1231</v>
      </c>
      <c r="K46" s="21" t="s">
        <v>80</v>
      </c>
    </row>
    <row r="47" spans="1:23">
      <c r="A47" s="10" t="s">
        <v>1318</v>
      </c>
      <c r="B47" s="10">
        <v>298</v>
      </c>
      <c r="C47" s="10" t="s">
        <v>4</v>
      </c>
      <c r="D47" s="10">
        <v>0.76</v>
      </c>
      <c r="E47" s="10" t="s">
        <v>5</v>
      </c>
      <c r="F47" s="10">
        <v>3.1E-2</v>
      </c>
      <c r="G47" s="10">
        <v>4.66</v>
      </c>
      <c r="H47" s="10" t="s">
        <v>1319</v>
      </c>
      <c r="I47" t="s">
        <v>1320</v>
      </c>
      <c r="J47" t="s">
        <v>1321</v>
      </c>
      <c r="K47" t="s">
        <v>86</v>
      </c>
      <c r="L47" t="s">
        <v>87</v>
      </c>
    </row>
    <row r="48" spans="1:23">
      <c r="A48" s="10" t="s">
        <v>1957</v>
      </c>
      <c r="B48" s="10">
        <v>273</v>
      </c>
      <c r="C48" s="10" t="s">
        <v>4</v>
      </c>
      <c r="D48" s="10">
        <v>0.76</v>
      </c>
      <c r="E48" s="10" t="s">
        <v>5</v>
      </c>
      <c r="F48" s="10">
        <v>1.2E-2</v>
      </c>
      <c r="G48" s="10">
        <v>6.36</v>
      </c>
      <c r="H48" s="10" t="s">
        <v>1958</v>
      </c>
      <c r="I48" t="s">
        <v>1959</v>
      </c>
    </row>
    <row r="49" spans="1:23">
      <c r="A49" s="10" t="s">
        <v>988</v>
      </c>
      <c r="B49" s="10">
        <v>441</v>
      </c>
      <c r="C49" s="10" t="s">
        <v>4</v>
      </c>
      <c r="D49" s="10">
        <v>0.75</v>
      </c>
      <c r="E49" s="10" t="s">
        <v>5</v>
      </c>
      <c r="F49" s="10">
        <v>2.8000000000000001E-2</v>
      </c>
      <c r="G49" s="10">
        <v>4.8</v>
      </c>
      <c r="H49" s="10" t="s">
        <v>989</v>
      </c>
      <c r="I49" t="s">
        <v>990</v>
      </c>
      <c r="J49" t="s">
        <v>991</v>
      </c>
      <c r="K49" s="18" t="s">
        <v>55</v>
      </c>
      <c r="L49" t="s">
        <v>221</v>
      </c>
      <c r="M49" t="s">
        <v>680</v>
      </c>
      <c r="N49" t="s">
        <v>256</v>
      </c>
    </row>
    <row r="50" spans="1:23">
      <c r="A50" s="10" t="s">
        <v>1394</v>
      </c>
      <c r="B50" s="10">
        <v>441</v>
      </c>
      <c r="C50" s="10" t="s">
        <v>4</v>
      </c>
      <c r="D50" s="10">
        <v>0.75</v>
      </c>
      <c r="E50" s="10" t="s">
        <v>5</v>
      </c>
      <c r="F50" s="10">
        <v>3.3000000000000002E-2</v>
      </c>
      <c r="G50" s="10">
        <v>4.55</v>
      </c>
      <c r="H50" s="10" t="s">
        <v>1395</v>
      </c>
      <c r="I50" t="s">
        <v>1396</v>
      </c>
      <c r="J50" t="s">
        <v>1397</v>
      </c>
      <c r="K50" t="s">
        <v>85</v>
      </c>
      <c r="L50" t="s">
        <v>86</v>
      </c>
      <c r="M50" t="s">
        <v>87</v>
      </c>
    </row>
    <row r="51" spans="1:23">
      <c r="A51" s="10" t="s">
        <v>1811</v>
      </c>
      <c r="B51" s="10">
        <v>350</v>
      </c>
      <c r="C51" s="10" t="s">
        <v>4</v>
      </c>
      <c r="D51" s="10">
        <v>0.75</v>
      </c>
      <c r="E51" s="10" t="s">
        <v>5</v>
      </c>
      <c r="F51" s="10">
        <v>4.9000000000000002E-2</v>
      </c>
      <c r="G51" s="10">
        <v>3.89</v>
      </c>
      <c r="H51" s="10" t="s">
        <v>1812</v>
      </c>
      <c r="I51" t="s">
        <v>1813</v>
      </c>
    </row>
    <row r="52" spans="1:23">
      <c r="A52" s="10" t="s">
        <v>1369</v>
      </c>
      <c r="B52" s="10">
        <v>419</v>
      </c>
      <c r="C52" s="10" t="s">
        <v>4</v>
      </c>
      <c r="D52" s="10">
        <v>0.74</v>
      </c>
      <c r="E52" s="10" t="s">
        <v>5</v>
      </c>
      <c r="F52" s="10">
        <v>3.3000000000000002E-2</v>
      </c>
      <c r="G52" s="10">
        <v>4.5599999999999996</v>
      </c>
      <c r="H52" s="10" t="s">
        <v>1370</v>
      </c>
      <c r="I52" t="s">
        <v>1371</v>
      </c>
      <c r="J52" t="s">
        <v>1372</v>
      </c>
      <c r="K52" t="s">
        <v>1015</v>
      </c>
    </row>
    <row r="53" spans="1:23">
      <c r="A53" s="10" t="s">
        <v>1748</v>
      </c>
      <c r="B53" s="10">
        <v>604</v>
      </c>
      <c r="C53" s="10" t="s">
        <v>4</v>
      </c>
      <c r="D53" s="10">
        <v>0.74</v>
      </c>
      <c r="E53" s="10" t="s">
        <v>5</v>
      </c>
      <c r="F53" s="10">
        <v>0</v>
      </c>
      <c r="G53" s="10">
        <v>26.04</v>
      </c>
      <c r="H53" s="10" t="s">
        <v>1749</v>
      </c>
      <c r="I53" t="s">
        <v>1750</v>
      </c>
      <c r="J53" t="s">
        <v>1751</v>
      </c>
    </row>
    <row r="54" spans="1:23">
      <c r="A54" s="8" t="s">
        <v>518</v>
      </c>
      <c r="B54" s="8">
        <v>266</v>
      </c>
      <c r="C54" s="8" t="s">
        <v>4</v>
      </c>
      <c r="D54" s="8">
        <v>0.74</v>
      </c>
      <c r="E54" s="8" t="s">
        <v>5</v>
      </c>
      <c r="F54" s="8">
        <v>2.5999999999999999E-2</v>
      </c>
      <c r="G54" s="8">
        <v>4.95</v>
      </c>
      <c r="H54" s="8" t="s">
        <v>519</v>
      </c>
      <c r="I54" s="1" t="s">
        <v>520</v>
      </c>
      <c r="J54" s="1" t="s">
        <v>521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>
      <c r="A55" s="8" t="s">
        <v>491</v>
      </c>
      <c r="B55" s="8">
        <v>285</v>
      </c>
      <c r="C55" s="8" t="s">
        <v>4</v>
      </c>
      <c r="D55" s="8">
        <v>0.73</v>
      </c>
      <c r="E55" s="8" t="s">
        <v>5</v>
      </c>
      <c r="F55" s="8">
        <v>1.4999999999999999E-2</v>
      </c>
      <c r="G55" s="8">
        <v>5.86</v>
      </c>
      <c r="H55" s="8" t="s">
        <v>492</v>
      </c>
      <c r="I55" s="1" t="s">
        <v>493</v>
      </c>
      <c r="J55" s="1" t="s">
        <v>494</v>
      </c>
      <c r="K55" s="1" t="s">
        <v>335</v>
      </c>
      <c r="L55" s="1" t="s">
        <v>495</v>
      </c>
      <c r="M55" s="1" t="s">
        <v>496</v>
      </c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>
      <c r="A56" s="10" t="s">
        <v>1927</v>
      </c>
      <c r="B56" s="10">
        <v>140</v>
      </c>
      <c r="C56" s="10" t="s">
        <v>4</v>
      </c>
      <c r="D56" s="10">
        <v>0.73</v>
      </c>
      <c r="E56" s="10" t="s">
        <v>5</v>
      </c>
      <c r="F56" s="10">
        <v>2.1999999999999999E-2</v>
      </c>
      <c r="G56" s="10">
        <v>5.24</v>
      </c>
      <c r="H56" s="10" t="s">
        <v>1928</v>
      </c>
      <c r="I56" t="s">
        <v>18</v>
      </c>
      <c r="J56" t="s">
        <v>1929</v>
      </c>
    </row>
    <row r="57" spans="1:23">
      <c r="A57" s="10" t="s">
        <v>924</v>
      </c>
      <c r="B57" s="10">
        <v>578</v>
      </c>
      <c r="C57" s="10" t="s">
        <v>4</v>
      </c>
      <c r="D57" s="10">
        <v>0.72</v>
      </c>
      <c r="E57" s="10" t="s">
        <v>5</v>
      </c>
      <c r="F57" s="10">
        <v>1.0999999999999999E-2</v>
      </c>
      <c r="G57" s="10">
        <v>6.52</v>
      </c>
      <c r="H57" s="10" t="s">
        <v>925</v>
      </c>
      <c r="I57" t="s">
        <v>926</v>
      </c>
      <c r="J57" t="s">
        <v>927</v>
      </c>
      <c r="K57" s="16" t="s">
        <v>101</v>
      </c>
      <c r="L57" t="s">
        <v>577</v>
      </c>
    </row>
    <row r="58" spans="1:23">
      <c r="A58" s="8" t="s">
        <v>144</v>
      </c>
      <c r="B58" s="8">
        <v>644</v>
      </c>
      <c r="C58" s="8" t="s">
        <v>4</v>
      </c>
      <c r="D58" s="8">
        <v>0.72</v>
      </c>
      <c r="E58" s="8" t="s">
        <v>5</v>
      </c>
      <c r="F58" s="8">
        <v>0</v>
      </c>
      <c r="G58" s="8">
        <v>24.31</v>
      </c>
      <c r="H58" s="8" t="s">
        <v>145</v>
      </c>
      <c r="I58" s="1" t="s">
        <v>146</v>
      </c>
      <c r="J58" s="1" t="s">
        <v>147</v>
      </c>
      <c r="K58" s="1" t="s">
        <v>148</v>
      </c>
      <c r="L58" s="1" t="s">
        <v>149</v>
      </c>
      <c r="M58" s="1" t="s">
        <v>150</v>
      </c>
      <c r="N58" s="1" t="s">
        <v>151</v>
      </c>
      <c r="O58" s="1" t="s">
        <v>152</v>
      </c>
      <c r="P58" s="1" t="s">
        <v>153</v>
      </c>
      <c r="Q58" s="1" t="s">
        <v>154</v>
      </c>
      <c r="R58" s="1" t="s">
        <v>155</v>
      </c>
      <c r="S58" s="1" t="s">
        <v>156</v>
      </c>
      <c r="T58" s="1" t="s">
        <v>157</v>
      </c>
      <c r="U58" s="1" t="s">
        <v>158</v>
      </c>
      <c r="V58" s="1" t="s">
        <v>159</v>
      </c>
      <c r="W58" s="1"/>
    </row>
    <row r="59" spans="1:23">
      <c r="A59" s="10" t="s">
        <v>1345</v>
      </c>
      <c r="B59" s="10">
        <v>817</v>
      </c>
      <c r="C59" s="10" t="s">
        <v>4</v>
      </c>
      <c r="D59" s="10">
        <v>0.71</v>
      </c>
      <c r="E59" s="10" t="s">
        <v>5</v>
      </c>
      <c r="F59" s="10">
        <v>0</v>
      </c>
      <c r="G59" s="10">
        <v>19.78</v>
      </c>
      <c r="H59" s="10" t="s">
        <v>1346</v>
      </c>
      <c r="I59" t="s">
        <v>1347</v>
      </c>
      <c r="J59" t="s">
        <v>1348</v>
      </c>
    </row>
    <row r="60" spans="1:23">
      <c r="A60" s="10" t="s">
        <v>1772</v>
      </c>
      <c r="B60" s="10">
        <v>505</v>
      </c>
      <c r="C60" s="10" t="s">
        <v>4</v>
      </c>
      <c r="D60" s="10">
        <v>0.71</v>
      </c>
      <c r="E60" s="10" t="s">
        <v>5</v>
      </c>
      <c r="F60" s="10">
        <v>0</v>
      </c>
      <c r="G60" s="10">
        <v>15.57</v>
      </c>
      <c r="H60" s="10" t="s">
        <v>1773</v>
      </c>
      <c r="I60" t="s">
        <v>1774</v>
      </c>
      <c r="J60" t="s">
        <v>1775</v>
      </c>
    </row>
    <row r="61" spans="1:23">
      <c r="A61" s="10" t="s">
        <v>1963</v>
      </c>
      <c r="B61" s="10">
        <v>617</v>
      </c>
      <c r="C61" s="10" t="s">
        <v>4</v>
      </c>
      <c r="D61" s="10">
        <v>0.71</v>
      </c>
      <c r="E61" s="10" t="s">
        <v>5</v>
      </c>
      <c r="F61" s="10">
        <v>1E-3</v>
      </c>
      <c r="G61" s="10">
        <v>10.97</v>
      </c>
      <c r="H61" s="10" t="s">
        <v>1964</v>
      </c>
      <c r="I61" t="s">
        <v>1965</v>
      </c>
    </row>
    <row r="62" spans="1:23">
      <c r="A62" s="10" t="s">
        <v>1302</v>
      </c>
      <c r="B62" s="10">
        <v>68</v>
      </c>
      <c r="C62" s="10" t="s">
        <v>4</v>
      </c>
      <c r="D62" s="10">
        <v>0.7</v>
      </c>
      <c r="E62" s="10" t="s">
        <v>5</v>
      </c>
      <c r="F62" s="10">
        <v>0</v>
      </c>
      <c r="G62" s="10">
        <v>272.33</v>
      </c>
      <c r="H62" s="10" t="s">
        <v>1303</v>
      </c>
      <c r="I62" t="s">
        <v>1304</v>
      </c>
      <c r="J62" t="s">
        <v>1305</v>
      </c>
      <c r="K62" s="22" t="s">
        <v>467</v>
      </c>
    </row>
    <row r="63" spans="1:23">
      <c r="A63" s="10" t="s">
        <v>1298</v>
      </c>
      <c r="B63" s="10">
        <v>278</v>
      </c>
      <c r="C63" s="10" t="s">
        <v>4</v>
      </c>
      <c r="D63" s="10">
        <v>0.7</v>
      </c>
      <c r="E63" s="10" t="s">
        <v>5</v>
      </c>
      <c r="F63" s="10">
        <v>0.02</v>
      </c>
      <c r="G63" s="10">
        <v>5.37</v>
      </c>
      <c r="H63" s="10" t="s">
        <v>1299</v>
      </c>
      <c r="I63" t="s">
        <v>1300</v>
      </c>
      <c r="J63" t="s">
        <v>1301</v>
      </c>
      <c r="K63" s="22" t="s">
        <v>467</v>
      </c>
    </row>
    <row r="64" spans="1:23">
      <c r="A64" s="10" t="s">
        <v>1070</v>
      </c>
      <c r="B64" s="10">
        <v>355</v>
      </c>
      <c r="C64" s="10" t="s">
        <v>4</v>
      </c>
      <c r="D64" s="10">
        <v>0.7</v>
      </c>
      <c r="E64" s="10" t="s">
        <v>5</v>
      </c>
      <c r="F64" s="10">
        <v>0</v>
      </c>
      <c r="G64" s="10">
        <v>13.63</v>
      </c>
      <c r="H64" s="10" t="s">
        <v>1071</v>
      </c>
      <c r="I64" t="s">
        <v>1072</v>
      </c>
      <c r="J64" t="s">
        <v>1073</v>
      </c>
      <c r="K64" s="25" t="s">
        <v>143</v>
      </c>
    </row>
    <row r="65" spans="1:23">
      <c r="A65" s="8" t="s">
        <v>526</v>
      </c>
      <c r="B65" s="8">
        <v>78</v>
      </c>
      <c r="C65" s="8" t="s">
        <v>4</v>
      </c>
      <c r="D65" s="8">
        <v>0.7</v>
      </c>
      <c r="E65" s="8" t="s">
        <v>5</v>
      </c>
      <c r="F65" s="8">
        <v>4.2999999999999997E-2</v>
      </c>
      <c r="G65" s="8">
        <v>4.08</v>
      </c>
      <c r="H65" s="8" t="s">
        <v>527</v>
      </c>
      <c r="I65" s="1" t="s">
        <v>528</v>
      </c>
      <c r="J65" s="1" t="s">
        <v>529</v>
      </c>
      <c r="K65" s="27" t="s">
        <v>32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>
      <c r="A66" s="10" t="s">
        <v>1752</v>
      </c>
      <c r="B66" s="10">
        <v>593</v>
      </c>
      <c r="C66" s="10" t="s">
        <v>4</v>
      </c>
      <c r="D66" s="10">
        <v>0.7</v>
      </c>
      <c r="E66" s="10" t="s">
        <v>5</v>
      </c>
      <c r="F66" s="10">
        <v>0</v>
      </c>
      <c r="G66" s="10">
        <v>15.69</v>
      </c>
      <c r="H66" s="10" t="s">
        <v>1753</v>
      </c>
      <c r="I66" t="s">
        <v>1754</v>
      </c>
    </row>
    <row r="67" spans="1:23">
      <c r="A67" s="10" t="s">
        <v>1899</v>
      </c>
      <c r="B67" s="10">
        <v>403</v>
      </c>
      <c r="C67" s="10" t="s">
        <v>4</v>
      </c>
      <c r="D67" s="10">
        <v>0.7</v>
      </c>
      <c r="E67" s="10" t="s">
        <v>5</v>
      </c>
      <c r="F67" s="10">
        <v>0.05</v>
      </c>
      <c r="G67" s="10">
        <v>3.85</v>
      </c>
      <c r="H67" s="10" t="s">
        <v>1900</v>
      </c>
      <c r="I67" t="s">
        <v>1901</v>
      </c>
    </row>
    <row r="68" spans="1:23">
      <c r="A68" s="10" t="s">
        <v>896</v>
      </c>
      <c r="B68" s="10">
        <v>311</v>
      </c>
      <c r="C68" s="10" t="s">
        <v>4</v>
      </c>
      <c r="D68" s="10">
        <v>0.69</v>
      </c>
      <c r="E68" s="10" t="s">
        <v>5</v>
      </c>
      <c r="F68" s="10">
        <v>0</v>
      </c>
      <c r="G68" s="10">
        <v>22.15</v>
      </c>
      <c r="H68" s="10" t="s">
        <v>897</v>
      </c>
      <c r="I68" t="s">
        <v>898</v>
      </c>
      <c r="J68" t="s">
        <v>899</v>
      </c>
      <c r="K68" s="16" t="s">
        <v>101</v>
      </c>
    </row>
    <row r="69" spans="1:23">
      <c r="A69" s="10" t="s">
        <v>1793</v>
      </c>
      <c r="B69" s="10">
        <v>350</v>
      </c>
      <c r="C69" s="10" t="s">
        <v>4</v>
      </c>
      <c r="D69" s="10">
        <v>0.69</v>
      </c>
      <c r="E69" s="10" t="s">
        <v>5</v>
      </c>
      <c r="F69" s="10">
        <v>0</v>
      </c>
      <c r="G69" s="10">
        <v>12.35</v>
      </c>
      <c r="H69" s="10" t="s">
        <v>1794</v>
      </c>
      <c r="I69" t="s">
        <v>1795</v>
      </c>
      <c r="J69" t="s">
        <v>1796</v>
      </c>
    </row>
    <row r="70" spans="1:23">
      <c r="A70" s="10" t="s">
        <v>1714</v>
      </c>
      <c r="B70" s="10">
        <v>569</v>
      </c>
      <c r="C70" s="10" t="s">
        <v>4</v>
      </c>
      <c r="D70" s="10">
        <v>0.69</v>
      </c>
      <c r="E70" s="10" t="s">
        <v>5</v>
      </c>
      <c r="F70" s="10">
        <v>3.0000000000000001E-3</v>
      </c>
      <c r="G70" s="10">
        <v>8.6999999999999993</v>
      </c>
      <c r="H70" s="10" t="s">
        <v>1715</v>
      </c>
      <c r="I70" t="s">
        <v>1716</v>
      </c>
    </row>
    <row r="71" spans="1:23">
      <c r="A71" s="10" t="s">
        <v>1717</v>
      </c>
      <c r="B71" s="10">
        <v>397</v>
      </c>
      <c r="C71" s="10" t="s">
        <v>4</v>
      </c>
      <c r="D71" s="10">
        <v>0.69</v>
      </c>
      <c r="E71" s="10" t="s">
        <v>5</v>
      </c>
      <c r="F71" s="10">
        <v>1.7000000000000001E-2</v>
      </c>
      <c r="G71" s="10">
        <v>5.7</v>
      </c>
    </row>
    <row r="72" spans="1:23">
      <c r="A72" s="10" t="s">
        <v>1766</v>
      </c>
      <c r="B72" s="10">
        <v>369</v>
      </c>
      <c r="C72" s="10" t="s">
        <v>4</v>
      </c>
      <c r="D72" s="10">
        <v>0.69</v>
      </c>
      <c r="E72" s="10" t="s">
        <v>5</v>
      </c>
      <c r="F72" s="10">
        <v>2.5000000000000001E-2</v>
      </c>
      <c r="G72" s="10">
        <v>5.01</v>
      </c>
      <c r="H72" s="10" t="s">
        <v>1767</v>
      </c>
      <c r="I72" t="s">
        <v>18</v>
      </c>
      <c r="J72" t="s">
        <v>1768</v>
      </c>
    </row>
    <row r="73" spans="1:23">
      <c r="A73" s="8" t="s">
        <v>355</v>
      </c>
      <c r="B73" s="8">
        <v>369</v>
      </c>
      <c r="C73" s="8" t="s">
        <v>4</v>
      </c>
      <c r="D73" s="8">
        <v>0.68</v>
      </c>
      <c r="E73" s="8" t="s">
        <v>5</v>
      </c>
      <c r="F73" s="8">
        <v>1E-3</v>
      </c>
      <c r="G73" s="8">
        <v>11.25</v>
      </c>
      <c r="H73" s="8" t="s">
        <v>356</v>
      </c>
      <c r="I73" s="1" t="s">
        <v>357</v>
      </c>
      <c r="J73" s="1" t="s">
        <v>358</v>
      </c>
      <c r="K73" s="17" t="s">
        <v>55</v>
      </c>
      <c r="L73" s="1" t="s">
        <v>359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>
      <c r="A74" s="10" t="s">
        <v>1334</v>
      </c>
      <c r="B74" s="10">
        <v>354</v>
      </c>
      <c r="C74" s="10" t="s">
        <v>4</v>
      </c>
      <c r="D74" s="10">
        <v>0.68</v>
      </c>
      <c r="E74" s="10" t="s">
        <v>5</v>
      </c>
      <c r="F74" s="10">
        <v>1.7000000000000001E-2</v>
      </c>
      <c r="G74" s="10">
        <v>5.69</v>
      </c>
      <c r="H74" s="10" t="s">
        <v>1335</v>
      </c>
      <c r="I74" t="s">
        <v>1336</v>
      </c>
      <c r="J74" t="s">
        <v>1337</v>
      </c>
      <c r="K74" s="30" t="s">
        <v>203</v>
      </c>
      <c r="L74" t="s">
        <v>1209</v>
      </c>
      <c r="M74" t="s">
        <v>63</v>
      </c>
    </row>
    <row r="75" spans="1:23">
      <c r="A75" s="8" t="s">
        <v>417</v>
      </c>
      <c r="B75" s="8">
        <v>467</v>
      </c>
      <c r="C75" s="8" t="s">
        <v>4</v>
      </c>
      <c r="D75" s="8">
        <v>0.68</v>
      </c>
      <c r="E75" s="8" t="s">
        <v>5</v>
      </c>
      <c r="F75" s="8">
        <v>3.0000000000000001E-3</v>
      </c>
      <c r="G75" s="8">
        <v>8.67</v>
      </c>
      <c r="H75" s="8" t="s">
        <v>418</v>
      </c>
      <c r="I75" s="1" t="s">
        <v>419</v>
      </c>
      <c r="J75" s="1" t="s">
        <v>420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>
      <c r="A76" s="8" t="s">
        <v>522</v>
      </c>
      <c r="B76" s="8">
        <v>150</v>
      </c>
      <c r="C76" s="8" t="s">
        <v>4</v>
      </c>
      <c r="D76" s="8">
        <v>0.68</v>
      </c>
      <c r="E76" s="8" t="s">
        <v>5</v>
      </c>
      <c r="F76" s="8">
        <v>2.9000000000000001E-2</v>
      </c>
      <c r="G76" s="8">
        <v>4.8</v>
      </c>
      <c r="H76" s="8" t="s">
        <v>523</v>
      </c>
      <c r="I76" s="1" t="s">
        <v>18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>
      <c r="A77" s="10" t="s">
        <v>1953</v>
      </c>
      <c r="B77" s="10">
        <v>174</v>
      </c>
      <c r="C77" s="10" t="s">
        <v>4</v>
      </c>
      <c r="D77" s="10">
        <v>0.68</v>
      </c>
      <c r="E77" s="10" t="s">
        <v>5</v>
      </c>
      <c r="F77" s="10">
        <v>3.7999999999999999E-2</v>
      </c>
      <c r="G77" s="10">
        <v>4.32</v>
      </c>
      <c r="H77" s="10" t="s">
        <v>1954</v>
      </c>
      <c r="I77" t="s">
        <v>18</v>
      </c>
    </row>
    <row r="78" spans="1:23">
      <c r="A78" s="9" t="s">
        <v>426</v>
      </c>
      <c r="B78" s="9">
        <v>433</v>
      </c>
      <c r="C78" s="9" t="s">
        <v>4</v>
      </c>
      <c r="D78" s="9">
        <v>0.67</v>
      </c>
      <c r="E78" s="9" t="s">
        <v>5</v>
      </c>
      <c r="F78" s="9">
        <v>4.0000000000000001E-3</v>
      </c>
      <c r="G78" s="9">
        <v>8.34</v>
      </c>
      <c r="H78" s="9" t="s">
        <v>427</v>
      </c>
      <c r="I78" s="7" t="s">
        <v>428</v>
      </c>
      <c r="J78" s="7" t="s">
        <v>429</v>
      </c>
      <c r="K78" s="15" t="s">
        <v>101</v>
      </c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</row>
    <row r="79" spans="1:23">
      <c r="A79" s="10" t="s">
        <v>912</v>
      </c>
      <c r="B79" s="10">
        <v>729</v>
      </c>
      <c r="C79" s="10" t="s">
        <v>4</v>
      </c>
      <c r="D79" s="10">
        <v>0.67</v>
      </c>
      <c r="E79" s="10" t="s">
        <v>5</v>
      </c>
      <c r="F79" s="10">
        <v>1.7999999999999999E-2</v>
      </c>
      <c r="G79" s="10">
        <v>5.62</v>
      </c>
      <c r="H79" s="10" t="s">
        <v>913</v>
      </c>
      <c r="I79" t="s">
        <v>914</v>
      </c>
      <c r="J79" t="s">
        <v>915</v>
      </c>
      <c r="K79" s="16" t="s">
        <v>101</v>
      </c>
    </row>
    <row r="80" spans="1:23">
      <c r="A80" s="8" t="s">
        <v>296</v>
      </c>
      <c r="B80" s="8">
        <v>431</v>
      </c>
      <c r="C80" s="8" t="s">
        <v>4</v>
      </c>
      <c r="D80" s="8">
        <v>0.67</v>
      </c>
      <c r="E80" s="8" t="s">
        <v>5</v>
      </c>
      <c r="F80" s="8">
        <v>0</v>
      </c>
      <c r="G80" s="8">
        <v>37.71</v>
      </c>
      <c r="H80" s="8" t="s">
        <v>297</v>
      </c>
      <c r="I80" s="1" t="s">
        <v>298</v>
      </c>
      <c r="J80" s="1" t="s">
        <v>299</v>
      </c>
      <c r="K80" s="17" t="s">
        <v>55</v>
      </c>
      <c r="L80" s="1" t="s">
        <v>283</v>
      </c>
      <c r="M80" s="1" t="s">
        <v>300</v>
      </c>
      <c r="N80" s="1" t="s">
        <v>301</v>
      </c>
      <c r="O80" s="1" t="s">
        <v>302</v>
      </c>
      <c r="P80" s="1" t="s">
        <v>303</v>
      </c>
      <c r="Q80" s="1" t="s">
        <v>304</v>
      </c>
      <c r="R80" s="1"/>
      <c r="S80" s="1"/>
      <c r="T80" s="1"/>
      <c r="U80" s="1"/>
    </row>
    <row r="81" spans="1:23">
      <c r="A81" s="8" t="s">
        <v>473</v>
      </c>
      <c r="B81" s="8">
        <v>332</v>
      </c>
      <c r="C81" s="8" t="s">
        <v>4</v>
      </c>
      <c r="D81" s="8">
        <v>0.67</v>
      </c>
      <c r="E81" s="8" t="s">
        <v>5</v>
      </c>
      <c r="F81" s="8">
        <v>0.01</v>
      </c>
      <c r="G81" s="8">
        <v>6.62</v>
      </c>
      <c r="H81" s="8" t="s">
        <v>474</v>
      </c>
      <c r="I81" s="1" t="s">
        <v>475</v>
      </c>
      <c r="J81" s="1" t="s">
        <v>476</v>
      </c>
      <c r="K81" s="17" t="s">
        <v>55</v>
      </c>
      <c r="L81" s="1" t="s">
        <v>221</v>
      </c>
      <c r="M81" s="1" t="s">
        <v>222</v>
      </c>
      <c r="N81" s="1" t="s">
        <v>223</v>
      </c>
      <c r="O81" s="1"/>
      <c r="P81" s="1"/>
      <c r="Q81" s="1"/>
      <c r="R81" s="1"/>
      <c r="S81" s="1"/>
      <c r="T81" s="1"/>
      <c r="U81" s="1"/>
      <c r="V81" s="1"/>
      <c r="W81" s="1"/>
    </row>
    <row r="82" spans="1:23">
      <c r="A82" s="10" t="s">
        <v>1112</v>
      </c>
      <c r="B82" s="10">
        <v>311</v>
      </c>
      <c r="C82" s="10" t="s">
        <v>4</v>
      </c>
      <c r="D82" s="10">
        <v>0.67</v>
      </c>
      <c r="E82" s="10" t="s">
        <v>5</v>
      </c>
      <c r="F82" s="10">
        <v>2.7E-2</v>
      </c>
      <c r="G82" s="10">
        <v>4.9000000000000004</v>
      </c>
      <c r="H82" s="10" t="s">
        <v>1113</v>
      </c>
      <c r="I82" t="s">
        <v>1114</v>
      </c>
      <c r="J82" t="s">
        <v>1115</v>
      </c>
      <c r="K82" t="s">
        <v>1116</v>
      </c>
    </row>
    <row r="83" spans="1:23">
      <c r="A83" s="10" t="s">
        <v>1494</v>
      </c>
      <c r="B83" s="10">
        <v>154</v>
      </c>
      <c r="C83" s="10" t="s">
        <v>4</v>
      </c>
      <c r="D83" s="10">
        <v>0.67</v>
      </c>
      <c r="E83" s="10" t="s">
        <v>5</v>
      </c>
      <c r="F83" s="10">
        <v>1E-3</v>
      </c>
      <c r="G83" s="10">
        <v>11.97</v>
      </c>
      <c r="H83" s="10" t="s">
        <v>1495</v>
      </c>
      <c r="I83" t="s">
        <v>1496</v>
      </c>
      <c r="J83" t="s">
        <v>1497</v>
      </c>
      <c r="K83" s="26" t="s">
        <v>32</v>
      </c>
    </row>
    <row r="84" spans="1:23">
      <c r="A84" s="10" t="s">
        <v>1527</v>
      </c>
      <c r="B84" s="10">
        <v>712</v>
      </c>
      <c r="C84" s="10" t="s">
        <v>4</v>
      </c>
      <c r="D84" s="10">
        <v>0.67</v>
      </c>
      <c r="E84" s="10" t="s">
        <v>5</v>
      </c>
      <c r="F84" s="10">
        <v>0</v>
      </c>
      <c r="G84" s="10">
        <v>28.56</v>
      </c>
      <c r="H84" s="10" t="s">
        <v>1528</v>
      </c>
      <c r="I84" t="s">
        <v>1529</v>
      </c>
      <c r="J84" t="s">
        <v>1530</v>
      </c>
      <c r="K84" t="s">
        <v>25</v>
      </c>
    </row>
    <row r="85" spans="1:23">
      <c r="A85" s="8" t="s">
        <v>228</v>
      </c>
      <c r="B85" s="8">
        <v>363</v>
      </c>
      <c r="C85" s="8" t="s">
        <v>4</v>
      </c>
      <c r="D85" s="8">
        <v>0.67</v>
      </c>
      <c r="E85" s="8" t="s">
        <v>5</v>
      </c>
      <c r="F85" s="8">
        <v>0</v>
      </c>
      <c r="G85" s="8">
        <v>28.9</v>
      </c>
      <c r="H85" s="8" t="s">
        <v>229</v>
      </c>
      <c r="I85" s="1" t="s">
        <v>18</v>
      </c>
      <c r="J85" s="1" t="s">
        <v>230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>
      <c r="A86" s="8" t="s">
        <v>51</v>
      </c>
      <c r="B86" s="8">
        <v>410</v>
      </c>
      <c r="C86" s="8" t="s">
        <v>4</v>
      </c>
      <c r="D86" s="8">
        <v>0.66</v>
      </c>
      <c r="E86" s="8" t="s">
        <v>5</v>
      </c>
      <c r="F86" s="8">
        <v>0</v>
      </c>
      <c r="G86" s="8">
        <v>16.34</v>
      </c>
      <c r="H86" s="8" t="s">
        <v>52</v>
      </c>
      <c r="I86" s="1" t="s">
        <v>53</v>
      </c>
      <c r="J86" s="1" t="s">
        <v>54</v>
      </c>
      <c r="K86" s="17" t="s">
        <v>55</v>
      </c>
      <c r="L86" s="1" t="s">
        <v>56</v>
      </c>
      <c r="M86" s="1"/>
      <c r="N86" s="1"/>
      <c r="O86" s="1"/>
      <c r="P86" s="1"/>
      <c r="Q86" s="1"/>
      <c r="R86" s="1"/>
      <c r="S86" s="1"/>
      <c r="T86" s="1"/>
      <c r="U86" s="1"/>
    </row>
    <row r="87" spans="1:23">
      <c r="A87" s="10" t="s">
        <v>1108</v>
      </c>
      <c r="B87" s="10">
        <v>316</v>
      </c>
      <c r="C87" s="10" t="s">
        <v>4</v>
      </c>
      <c r="D87" s="10">
        <v>0.66</v>
      </c>
      <c r="E87" s="10" t="s">
        <v>5</v>
      </c>
      <c r="F87" s="10">
        <v>2E-3</v>
      </c>
      <c r="G87" s="10">
        <v>9.5500000000000007</v>
      </c>
      <c r="H87" s="10" t="s">
        <v>1109</v>
      </c>
      <c r="I87" t="s">
        <v>1110</v>
      </c>
      <c r="J87" t="s">
        <v>1111</v>
      </c>
      <c r="K87" t="s">
        <v>1078</v>
      </c>
      <c r="L87" t="s">
        <v>272</v>
      </c>
      <c r="M87" t="s">
        <v>114</v>
      </c>
      <c r="N87" t="s">
        <v>425</v>
      </c>
    </row>
    <row r="88" spans="1:23">
      <c r="A88" s="10" t="s">
        <v>1232</v>
      </c>
      <c r="B88" s="10">
        <v>467</v>
      </c>
      <c r="C88" s="10" t="s">
        <v>4</v>
      </c>
      <c r="D88" s="10">
        <v>0.66</v>
      </c>
      <c r="E88" s="10" t="s">
        <v>5</v>
      </c>
      <c r="F88" s="10">
        <v>1E-3</v>
      </c>
      <c r="G88" s="10">
        <v>10.28</v>
      </c>
      <c r="H88" s="10" t="s">
        <v>1233</v>
      </c>
      <c r="I88" t="s">
        <v>1234</v>
      </c>
      <c r="J88" t="s">
        <v>1235</v>
      </c>
      <c r="K88" s="21" t="s">
        <v>80</v>
      </c>
    </row>
    <row r="89" spans="1:23">
      <c r="A89" s="10" t="s">
        <v>1535</v>
      </c>
      <c r="B89" s="10">
        <v>362</v>
      </c>
      <c r="C89" s="10" t="s">
        <v>4</v>
      </c>
      <c r="D89" s="10">
        <v>0.66</v>
      </c>
      <c r="E89" s="10" t="s">
        <v>5</v>
      </c>
      <c r="F89" s="10">
        <v>2.9000000000000001E-2</v>
      </c>
      <c r="G89" s="10">
        <v>4.75</v>
      </c>
      <c r="H89" s="10" t="s">
        <v>1536</v>
      </c>
      <c r="I89" t="s">
        <v>1537</v>
      </c>
      <c r="J89" t="s">
        <v>1538</v>
      </c>
      <c r="K89" t="s">
        <v>352</v>
      </c>
    </row>
    <row r="90" spans="1:23">
      <c r="A90" s="8" t="s">
        <v>510</v>
      </c>
      <c r="B90" s="8">
        <v>147</v>
      </c>
      <c r="C90" s="8" t="s">
        <v>4</v>
      </c>
      <c r="D90" s="8">
        <v>0.66</v>
      </c>
      <c r="E90" s="8" t="s">
        <v>5</v>
      </c>
      <c r="F90" s="8">
        <v>0.02</v>
      </c>
      <c r="G90" s="8">
        <v>5.43</v>
      </c>
      <c r="H90" s="8" t="s">
        <v>511</v>
      </c>
      <c r="I90" s="1" t="s">
        <v>18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>
      <c r="A91" s="10" t="s">
        <v>1825</v>
      </c>
      <c r="B91" s="10">
        <v>219</v>
      </c>
      <c r="C91" s="10" t="s">
        <v>4</v>
      </c>
      <c r="D91" s="10">
        <v>0.66</v>
      </c>
      <c r="E91" s="10" t="s">
        <v>5</v>
      </c>
      <c r="F91" s="10">
        <v>2.7E-2</v>
      </c>
      <c r="G91" s="10">
        <v>4.9000000000000004</v>
      </c>
      <c r="H91" s="10" t="s">
        <v>1826</v>
      </c>
      <c r="I91" t="s">
        <v>18</v>
      </c>
    </row>
    <row r="92" spans="1:23">
      <c r="A92" s="10" t="s">
        <v>1785</v>
      </c>
      <c r="B92" s="10">
        <v>312</v>
      </c>
      <c r="C92" s="10" t="s">
        <v>4</v>
      </c>
      <c r="D92" s="10">
        <v>0.66</v>
      </c>
      <c r="E92" s="10" t="s">
        <v>5</v>
      </c>
      <c r="F92" s="10">
        <v>3.2000000000000001E-2</v>
      </c>
      <c r="G92" s="10">
        <v>4.5999999999999996</v>
      </c>
      <c r="H92" s="10" t="s">
        <v>1786</v>
      </c>
      <c r="I92" t="s">
        <v>1787</v>
      </c>
      <c r="J92" t="s">
        <v>1788</v>
      </c>
    </row>
    <row r="93" spans="1:23">
      <c r="A93" s="10" t="s">
        <v>928</v>
      </c>
      <c r="B93" s="10">
        <v>499</v>
      </c>
      <c r="C93" s="10" t="s">
        <v>4</v>
      </c>
      <c r="D93" s="10">
        <v>0.65</v>
      </c>
      <c r="E93" s="10" t="s">
        <v>5</v>
      </c>
      <c r="F93" s="10">
        <v>0</v>
      </c>
      <c r="G93" s="10">
        <v>20.28</v>
      </c>
      <c r="H93" s="10" t="s">
        <v>929</v>
      </c>
      <c r="I93" t="s">
        <v>930</v>
      </c>
      <c r="J93" t="s">
        <v>931</v>
      </c>
      <c r="K93" s="16" t="s">
        <v>101</v>
      </c>
    </row>
    <row r="94" spans="1:23">
      <c r="A94" s="10" t="s">
        <v>1755</v>
      </c>
      <c r="B94" s="10">
        <v>628</v>
      </c>
      <c r="C94" s="10" t="s">
        <v>4</v>
      </c>
      <c r="D94" s="10">
        <v>0.65</v>
      </c>
      <c r="E94" s="10" t="s">
        <v>5</v>
      </c>
      <c r="F94" s="10">
        <v>0</v>
      </c>
      <c r="G94" s="10">
        <v>26.24</v>
      </c>
      <c r="H94" s="10" t="s">
        <v>1756</v>
      </c>
      <c r="I94" t="s">
        <v>1757</v>
      </c>
    </row>
    <row r="95" spans="1:23">
      <c r="A95" s="10" t="s">
        <v>1885</v>
      </c>
      <c r="B95" s="10">
        <v>433</v>
      </c>
      <c r="C95" s="10" t="s">
        <v>4</v>
      </c>
      <c r="D95" s="10">
        <v>0.65</v>
      </c>
      <c r="E95" s="10" t="s">
        <v>5</v>
      </c>
      <c r="F95" s="10">
        <v>0</v>
      </c>
      <c r="G95" s="10">
        <v>16.149999999999999</v>
      </c>
    </row>
    <row r="96" spans="1:23">
      <c r="A96" s="8" t="s">
        <v>370</v>
      </c>
      <c r="B96" s="8">
        <v>376</v>
      </c>
      <c r="C96" s="8" t="s">
        <v>4</v>
      </c>
      <c r="D96" s="8">
        <v>0.65</v>
      </c>
      <c r="E96" s="8" t="s">
        <v>5</v>
      </c>
      <c r="F96" s="8">
        <v>1E-3</v>
      </c>
      <c r="G96" s="8">
        <v>10.24</v>
      </c>
      <c r="H96" s="8" t="s">
        <v>371</v>
      </c>
      <c r="I96" s="1" t="s">
        <v>372</v>
      </c>
      <c r="J96" s="1" t="s">
        <v>373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>
      <c r="A97" s="10" t="s">
        <v>1950</v>
      </c>
      <c r="B97" s="10">
        <v>233</v>
      </c>
      <c r="C97" s="10" t="s">
        <v>4</v>
      </c>
      <c r="D97" s="10">
        <v>0.65</v>
      </c>
      <c r="E97" s="10" t="s">
        <v>5</v>
      </c>
      <c r="F97" s="10">
        <v>6.0000000000000001E-3</v>
      </c>
      <c r="G97" s="10">
        <v>7.67</v>
      </c>
      <c r="H97" s="10" t="s">
        <v>1951</v>
      </c>
      <c r="I97" t="s">
        <v>1952</v>
      </c>
    </row>
    <row r="98" spans="1:23">
      <c r="A98" s="10" t="s">
        <v>1125</v>
      </c>
      <c r="B98" s="10">
        <v>358</v>
      </c>
      <c r="C98" s="10" t="s">
        <v>4</v>
      </c>
      <c r="D98" s="10">
        <v>0.64</v>
      </c>
      <c r="E98" s="10" t="s">
        <v>5</v>
      </c>
      <c r="F98" s="10">
        <v>4.0000000000000001E-3</v>
      </c>
      <c r="G98" s="10">
        <v>8.1300000000000008</v>
      </c>
      <c r="H98" s="10" t="s">
        <v>1126</v>
      </c>
      <c r="I98" t="s">
        <v>1127</v>
      </c>
      <c r="J98" t="s">
        <v>1128</v>
      </c>
      <c r="K98" s="19" t="s">
        <v>164</v>
      </c>
      <c r="L98" t="s">
        <v>166</v>
      </c>
    </row>
    <row r="99" spans="1:23">
      <c r="A99" s="8" t="s">
        <v>344</v>
      </c>
      <c r="B99" s="8">
        <v>460</v>
      </c>
      <c r="C99" s="8" t="s">
        <v>4</v>
      </c>
      <c r="D99" s="8">
        <v>0.64</v>
      </c>
      <c r="E99" s="8" t="s">
        <v>5</v>
      </c>
      <c r="F99" s="8">
        <v>1E-3</v>
      </c>
      <c r="G99" s="8">
        <v>11.95</v>
      </c>
      <c r="H99" s="8" t="s">
        <v>345</v>
      </c>
      <c r="I99" s="1" t="s">
        <v>346</v>
      </c>
      <c r="J99" s="1" t="s">
        <v>347</v>
      </c>
      <c r="K99" s="24" t="s">
        <v>143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>
      <c r="A100" s="10" t="s">
        <v>1470</v>
      </c>
      <c r="B100" s="10">
        <v>212</v>
      </c>
      <c r="C100" s="10" t="s">
        <v>4</v>
      </c>
      <c r="D100" s="10">
        <v>0.64</v>
      </c>
      <c r="E100" s="10" t="s">
        <v>5</v>
      </c>
      <c r="F100" s="10">
        <v>6.0000000000000001E-3</v>
      </c>
      <c r="G100" s="10">
        <v>7.59</v>
      </c>
      <c r="H100" s="10" t="s">
        <v>1471</v>
      </c>
      <c r="I100" t="s">
        <v>1472</v>
      </c>
      <c r="J100" t="s">
        <v>1473</v>
      </c>
      <c r="K100" s="26" t="s">
        <v>32</v>
      </c>
    </row>
    <row r="101" spans="1:23">
      <c r="A101" s="8" t="s">
        <v>341</v>
      </c>
      <c r="B101" s="8">
        <v>279</v>
      </c>
      <c r="C101" s="8" t="s">
        <v>4</v>
      </c>
      <c r="D101" s="8">
        <v>0.64</v>
      </c>
      <c r="E101" s="8" t="s">
        <v>5</v>
      </c>
      <c r="F101" s="8">
        <v>0</v>
      </c>
      <c r="G101" s="8">
        <v>34.82</v>
      </c>
      <c r="H101" s="8" t="s">
        <v>342</v>
      </c>
      <c r="I101" s="1" t="s">
        <v>343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>
      <c r="A102" s="8" t="s">
        <v>413</v>
      </c>
      <c r="B102" s="8">
        <v>384</v>
      </c>
      <c r="C102" s="8" t="s">
        <v>4</v>
      </c>
      <c r="D102" s="8">
        <v>0.63</v>
      </c>
      <c r="E102" s="8" t="s">
        <v>5</v>
      </c>
      <c r="F102" s="8">
        <v>3.0000000000000001E-3</v>
      </c>
      <c r="G102" s="8">
        <v>8.6999999999999993</v>
      </c>
      <c r="H102" s="8" t="s">
        <v>414</v>
      </c>
      <c r="I102" s="1" t="s">
        <v>415</v>
      </c>
      <c r="J102" s="1" t="s">
        <v>416</v>
      </c>
      <c r="K102" s="17" t="s">
        <v>55</v>
      </c>
      <c r="L102" s="1" t="s">
        <v>359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>
      <c r="A103" s="10" t="s">
        <v>1145</v>
      </c>
      <c r="B103" s="10">
        <v>456</v>
      </c>
      <c r="C103" s="10" t="s">
        <v>4</v>
      </c>
      <c r="D103" s="10">
        <v>0.63</v>
      </c>
      <c r="E103" s="10" t="s">
        <v>5</v>
      </c>
      <c r="F103" s="10">
        <v>2E-3</v>
      </c>
      <c r="G103" s="10">
        <v>9.6300000000000008</v>
      </c>
      <c r="H103" s="10" t="s">
        <v>1146</v>
      </c>
      <c r="I103" t="s">
        <v>1147</v>
      </c>
      <c r="J103" t="s">
        <v>1148</v>
      </c>
      <c r="K103" t="s">
        <v>384</v>
      </c>
    </row>
    <row r="104" spans="1:23">
      <c r="A104" s="10" t="s">
        <v>1021</v>
      </c>
      <c r="B104" s="10">
        <v>528</v>
      </c>
      <c r="C104" s="10" t="s">
        <v>4</v>
      </c>
      <c r="D104" s="10">
        <v>0.63</v>
      </c>
      <c r="E104" s="10" t="s">
        <v>5</v>
      </c>
      <c r="F104" s="10">
        <v>0</v>
      </c>
      <c r="G104" s="10">
        <v>14.65</v>
      </c>
      <c r="H104" s="10" t="s">
        <v>1022</v>
      </c>
      <c r="I104" t="s">
        <v>1023</v>
      </c>
      <c r="J104" t="s">
        <v>1024</v>
      </c>
      <c r="K104" t="s">
        <v>327</v>
      </c>
      <c r="L104" t="s">
        <v>1025</v>
      </c>
    </row>
    <row r="105" spans="1:23">
      <c r="A105" s="8" t="s">
        <v>468</v>
      </c>
      <c r="B105" s="8">
        <v>431</v>
      </c>
      <c r="C105" s="8" t="s">
        <v>4</v>
      </c>
      <c r="D105" s="8">
        <v>0.63</v>
      </c>
      <c r="E105" s="8" t="s">
        <v>5</v>
      </c>
      <c r="F105" s="8">
        <v>8.0000000000000002E-3</v>
      </c>
      <c r="G105" s="8">
        <v>7.12</v>
      </c>
      <c r="H105" s="8" t="s">
        <v>469</v>
      </c>
      <c r="I105" s="1" t="s">
        <v>470</v>
      </c>
      <c r="J105" s="1" t="s">
        <v>471</v>
      </c>
      <c r="K105" s="1" t="s">
        <v>334</v>
      </c>
      <c r="L105" s="1" t="s">
        <v>472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3">
      <c r="A106" s="9" t="s">
        <v>450</v>
      </c>
      <c r="B106" s="9">
        <v>318</v>
      </c>
      <c r="C106" s="9" t="s">
        <v>4</v>
      </c>
      <c r="D106" s="9">
        <v>0.63</v>
      </c>
      <c r="E106" s="9" t="s">
        <v>5</v>
      </c>
      <c r="F106" s="9">
        <v>6.0000000000000001E-3</v>
      </c>
      <c r="G106" s="9">
        <v>7.48</v>
      </c>
      <c r="H106" s="9" t="s">
        <v>451</v>
      </c>
      <c r="I106" s="7" t="s">
        <v>452</v>
      </c>
      <c r="J106" s="7" t="s">
        <v>453</v>
      </c>
      <c r="K106" s="3" t="s">
        <v>75</v>
      </c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</row>
    <row r="107" spans="1:23">
      <c r="A107" s="10" t="s">
        <v>1531</v>
      </c>
      <c r="B107" s="10">
        <v>437</v>
      </c>
      <c r="C107" s="10" t="s">
        <v>4</v>
      </c>
      <c r="D107" s="10">
        <v>0.63</v>
      </c>
      <c r="E107" s="10" t="s">
        <v>5</v>
      </c>
      <c r="F107" s="10">
        <v>6.0000000000000001E-3</v>
      </c>
      <c r="G107" s="10">
        <v>7.68</v>
      </c>
      <c r="H107" s="10" t="s">
        <v>1532</v>
      </c>
      <c r="I107" t="s">
        <v>1533</v>
      </c>
      <c r="J107" t="s">
        <v>1534</v>
      </c>
      <c r="K107" t="s">
        <v>27</v>
      </c>
      <c r="L107" t="s">
        <v>1248</v>
      </c>
    </row>
    <row r="108" spans="1:23">
      <c r="A108" s="8" t="s">
        <v>124</v>
      </c>
      <c r="B108" s="8">
        <v>573</v>
      </c>
      <c r="C108" s="8" t="s">
        <v>4</v>
      </c>
      <c r="D108" s="8">
        <v>0.63</v>
      </c>
      <c r="E108" s="8" t="s">
        <v>5</v>
      </c>
      <c r="F108" s="8">
        <v>0</v>
      </c>
      <c r="G108" s="8">
        <v>14.01</v>
      </c>
      <c r="H108" s="8" t="s">
        <v>125</v>
      </c>
      <c r="I108" s="1" t="s">
        <v>126</v>
      </c>
      <c r="J108" s="1" t="s">
        <v>127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3">
      <c r="A109" s="10" t="s">
        <v>1799</v>
      </c>
      <c r="B109" s="10">
        <v>322</v>
      </c>
      <c r="C109" s="10" t="s">
        <v>4</v>
      </c>
      <c r="D109" s="10">
        <v>0.63</v>
      </c>
      <c r="E109" s="10" t="s">
        <v>5</v>
      </c>
      <c r="F109" s="10">
        <v>3.0000000000000001E-3</v>
      </c>
      <c r="G109" s="10">
        <v>8.5299999999999994</v>
      </c>
      <c r="H109" s="10" t="s">
        <v>1800</v>
      </c>
      <c r="I109" t="s">
        <v>1801</v>
      </c>
      <c r="J109" t="s">
        <v>1802</v>
      </c>
    </row>
    <row r="110" spans="1:23">
      <c r="A110" s="10" t="s">
        <v>1833</v>
      </c>
      <c r="B110" s="10">
        <v>287</v>
      </c>
      <c r="C110" s="10" t="s">
        <v>4</v>
      </c>
      <c r="D110" s="10">
        <v>0.63</v>
      </c>
      <c r="E110" s="10" t="s">
        <v>5</v>
      </c>
      <c r="F110" s="10">
        <v>6.0000000000000001E-3</v>
      </c>
      <c r="G110" s="10">
        <v>7.55</v>
      </c>
      <c r="H110" s="10" t="s">
        <v>1834</v>
      </c>
      <c r="I110" t="s">
        <v>1835</v>
      </c>
      <c r="J110" t="s">
        <v>1836</v>
      </c>
    </row>
    <row r="111" spans="1:23">
      <c r="A111" s="10" t="s">
        <v>1117</v>
      </c>
      <c r="B111" s="10">
        <v>416</v>
      </c>
      <c r="C111" s="10" t="s">
        <v>4</v>
      </c>
      <c r="D111" s="10">
        <v>0.62</v>
      </c>
      <c r="E111" s="10" t="s">
        <v>5</v>
      </c>
      <c r="F111" s="10">
        <v>1E-3</v>
      </c>
      <c r="G111" s="10">
        <v>11.39</v>
      </c>
      <c r="H111" s="10" t="s">
        <v>1118</v>
      </c>
      <c r="I111" t="s">
        <v>1119</v>
      </c>
      <c r="J111" t="s">
        <v>1120</v>
      </c>
      <c r="K111" s="19" t="s">
        <v>164</v>
      </c>
      <c r="L111" t="s">
        <v>165</v>
      </c>
      <c r="M111" t="s">
        <v>166</v>
      </c>
    </row>
    <row r="112" spans="1:23">
      <c r="A112" s="10" t="s">
        <v>1042</v>
      </c>
      <c r="B112" s="10">
        <v>367</v>
      </c>
      <c r="C112" s="10" t="s">
        <v>4</v>
      </c>
      <c r="D112" s="10">
        <v>0.62</v>
      </c>
      <c r="E112" s="10" t="s">
        <v>5</v>
      </c>
      <c r="F112" s="10">
        <v>0</v>
      </c>
      <c r="G112" s="10">
        <v>13.59</v>
      </c>
      <c r="H112" s="10" t="s">
        <v>1043</v>
      </c>
      <c r="I112" t="s">
        <v>1044</v>
      </c>
      <c r="J112" t="s">
        <v>1045</v>
      </c>
      <c r="K112" s="25" t="s">
        <v>143</v>
      </c>
    </row>
    <row r="113" spans="1:23">
      <c r="A113" s="10" t="s">
        <v>1474</v>
      </c>
      <c r="B113" s="10">
        <v>104</v>
      </c>
      <c r="C113" s="10" t="s">
        <v>4</v>
      </c>
      <c r="D113" s="10">
        <v>0.62</v>
      </c>
      <c r="E113" s="10" t="s">
        <v>5</v>
      </c>
      <c r="F113" s="10">
        <v>0</v>
      </c>
      <c r="G113" s="10">
        <v>13.77</v>
      </c>
      <c r="H113" s="10" t="s">
        <v>1475</v>
      </c>
      <c r="I113" t="s">
        <v>1476</v>
      </c>
      <c r="J113" t="s">
        <v>1477</v>
      </c>
      <c r="K113" s="26" t="s">
        <v>32</v>
      </c>
    </row>
    <row r="114" spans="1:23">
      <c r="A114" s="10" t="s">
        <v>1816</v>
      </c>
      <c r="B114" s="10">
        <v>666</v>
      </c>
      <c r="C114" s="10" t="s">
        <v>4</v>
      </c>
      <c r="D114" s="10">
        <v>0.62</v>
      </c>
      <c r="E114" s="10" t="s">
        <v>5</v>
      </c>
      <c r="F114" s="10">
        <v>0</v>
      </c>
      <c r="G114" s="10">
        <v>22.81</v>
      </c>
      <c r="H114" s="10" t="s">
        <v>1817</v>
      </c>
      <c r="I114" t="s">
        <v>1818</v>
      </c>
      <c r="J114" t="s">
        <v>1819</v>
      </c>
    </row>
    <row r="115" spans="1:23">
      <c r="A115" s="8" t="s">
        <v>353</v>
      </c>
      <c r="B115" s="8">
        <v>101</v>
      </c>
      <c r="C115" s="8" t="s">
        <v>4</v>
      </c>
      <c r="D115" s="8">
        <v>0.62</v>
      </c>
      <c r="E115" s="8" t="s">
        <v>5</v>
      </c>
      <c r="F115" s="8">
        <v>1E-3</v>
      </c>
      <c r="G115" s="8">
        <v>10.92</v>
      </c>
      <c r="H115" s="8" t="s">
        <v>354</v>
      </c>
      <c r="I115" s="1" t="s">
        <v>18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>
      <c r="A116" s="10" t="s">
        <v>1841</v>
      </c>
      <c r="B116" s="10">
        <v>88</v>
      </c>
      <c r="C116" s="10" t="s">
        <v>4</v>
      </c>
      <c r="D116" s="10">
        <v>0.62</v>
      </c>
      <c r="E116" s="10" t="s">
        <v>5</v>
      </c>
      <c r="F116" s="10">
        <v>3.0000000000000001E-3</v>
      </c>
      <c r="G116" s="10">
        <v>8.91</v>
      </c>
      <c r="H116" s="10" t="s">
        <v>1842</v>
      </c>
      <c r="I116" t="s">
        <v>1843</v>
      </c>
      <c r="J116" t="s">
        <v>1844</v>
      </c>
    </row>
    <row r="117" spans="1:23">
      <c r="A117" s="10" t="s">
        <v>1827</v>
      </c>
      <c r="B117" s="10">
        <v>132</v>
      </c>
      <c r="C117" s="10" t="s">
        <v>4</v>
      </c>
      <c r="D117" s="10">
        <v>0.62</v>
      </c>
      <c r="E117" s="10" t="s">
        <v>5</v>
      </c>
      <c r="F117" s="10">
        <v>8.0000000000000002E-3</v>
      </c>
      <c r="G117" s="10">
        <v>7</v>
      </c>
      <c r="H117" s="10" t="s">
        <v>1828</v>
      </c>
      <c r="I117" t="s">
        <v>18</v>
      </c>
    </row>
    <row r="118" spans="1:23">
      <c r="A118" s="8" t="s">
        <v>393</v>
      </c>
      <c r="B118" s="8">
        <v>385</v>
      </c>
      <c r="C118" s="8" t="s">
        <v>4</v>
      </c>
      <c r="D118" s="8">
        <v>0.61</v>
      </c>
      <c r="E118" s="8" t="s">
        <v>5</v>
      </c>
      <c r="F118" s="8">
        <v>2E-3</v>
      </c>
      <c r="G118" s="8">
        <v>9.42</v>
      </c>
      <c r="H118" s="8" t="s">
        <v>394</v>
      </c>
      <c r="I118" s="1" t="s">
        <v>395</v>
      </c>
      <c r="J118" s="1" t="s">
        <v>396</v>
      </c>
      <c r="K118" s="17" t="s">
        <v>55</v>
      </c>
      <c r="L118" s="1" t="s">
        <v>359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>
      <c r="A119" s="10" t="s">
        <v>1083</v>
      </c>
      <c r="B119" s="10">
        <v>497</v>
      </c>
      <c r="C119" s="10" t="s">
        <v>4</v>
      </c>
      <c r="D119" s="10">
        <v>0.61</v>
      </c>
      <c r="E119" s="10" t="s">
        <v>5</v>
      </c>
      <c r="F119" s="10">
        <v>0</v>
      </c>
      <c r="G119" s="10">
        <v>19.55</v>
      </c>
      <c r="H119" s="10" t="s">
        <v>1084</v>
      </c>
      <c r="I119" t="s">
        <v>1085</v>
      </c>
      <c r="J119" t="s">
        <v>1086</v>
      </c>
      <c r="K119" t="s">
        <v>1087</v>
      </c>
    </row>
    <row r="120" spans="1:23">
      <c r="A120" s="10" t="s">
        <v>1218</v>
      </c>
      <c r="B120" s="10">
        <v>210</v>
      </c>
      <c r="C120" s="10" t="s">
        <v>4</v>
      </c>
      <c r="D120" s="10">
        <v>0.61</v>
      </c>
      <c r="E120" s="10" t="s">
        <v>5</v>
      </c>
      <c r="F120" s="10">
        <v>2.5999999999999999E-2</v>
      </c>
      <c r="G120" s="10">
        <v>4.93</v>
      </c>
      <c r="H120" s="10" t="s">
        <v>1219</v>
      </c>
      <c r="I120" t="s">
        <v>734</v>
      </c>
      <c r="J120" t="s">
        <v>1220</v>
      </c>
      <c r="K120" s="21" t="s">
        <v>80</v>
      </c>
    </row>
    <row r="121" spans="1:23">
      <c r="A121" s="10" t="s">
        <v>1253</v>
      </c>
      <c r="B121" s="10">
        <v>636</v>
      </c>
      <c r="C121" s="10" t="s">
        <v>4</v>
      </c>
      <c r="D121" s="10">
        <v>0.61</v>
      </c>
      <c r="E121" s="10" t="s">
        <v>5</v>
      </c>
      <c r="F121" s="10">
        <v>0</v>
      </c>
      <c r="G121" s="10">
        <v>27.77</v>
      </c>
      <c r="H121" s="10" t="s">
        <v>1254</v>
      </c>
      <c r="I121" t="s">
        <v>1255</v>
      </c>
      <c r="J121" t="s">
        <v>1256</v>
      </c>
      <c r="K121" s="28" t="s">
        <v>26</v>
      </c>
      <c r="L121" t="s">
        <v>1257</v>
      </c>
    </row>
    <row r="122" spans="1:23">
      <c r="A122" s="10" t="s">
        <v>1306</v>
      </c>
      <c r="B122" s="10">
        <v>323</v>
      </c>
      <c r="C122" s="10" t="s">
        <v>4</v>
      </c>
      <c r="D122" s="10">
        <v>0.61</v>
      </c>
      <c r="E122" s="10" t="s">
        <v>5</v>
      </c>
      <c r="F122" s="10">
        <v>3.0000000000000001E-3</v>
      </c>
      <c r="G122" s="10">
        <v>9.1</v>
      </c>
      <c r="H122" s="10" t="s">
        <v>1307</v>
      </c>
      <c r="I122" t="s">
        <v>1308</v>
      </c>
      <c r="J122" t="s">
        <v>1309</v>
      </c>
      <c r="K122" s="22" t="s">
        <v>467</v>
      </c>
    </row>
    <row r="123" spans="1:23">
      <c r="A123" s="10" t="s">
        <v>940</v>
      </c>
      <c r="B123" s="10">
        <v>491</v>
      </c>
      <c r="C123" s="10" t="s">
        <v>4</v>
      </c>
      <c r="D123" s="10">
        <v>0.61</v>
      </c>
      <c r="E123" s="10" t="s">
        <v>5</v>
      </c>
      <c r="F123" s="10">
        <v>0</v>
      </c>
      <c r="G123" s="10">
        <v>28.81</v>
      </c>
      <c r="H123" s="10" t="s">
        <v>941</v>
      </c>
      <c r="I123" t="s">
        <v>942</v>
      </c>
      <c r="J123" t="s">
        <v>943</v>
      </c>
    </row>
    <row r="124" spans="1:23">
      <c r="A124" s="10" t="s">
        <v>1908</v>
      </c>
      <c r="B124" s="10">
        <v>112</v>
      </c>
      <c r="C124" s="10" t="s">
        <v>4</v>
      </c>
      <c r="D124" s="10">
        <v>0.61</v>
      </c>
      <c r="E124" s="10" t="s">
        <v>5</v>
      </c>
      <c r="F124" s="10">
        <v>3.0000000000000001E-3</v>
      </c>
      <c r="G124" s="10">
        <v>8.84</v>
      </c>
      <c r="H124" s="10" t="s">
        <v>1909</v>
      </c>
      <c r="I124" t="s">
        <v>18</v>
      </c>
    </row>
    <row r="125" spans="1:23">
      <c r="A125" s="8" t="s">
        <v>400</v>
      </c>
      <c r="B125" s="8">
        <v>497</v>
      </c>
      <c r="C125" s="8" t="s">
        <v>4</v>
      </c>
      <c r="D125" s="8">
        <v>0.6</v>
      </c>
      <c r="E125" s="8" t="s">
        <v>5</v>
      </c>
      <c r="F125" s="8">
        <v>2E-3</v>
      </c>
      <c r="G125" s="8">
        <v>9.52</v>
      </c>
      <c r="H125" s="8" t="s">
        <v>401</v>
      </c>
      <c r="I125" s="1" t="s">
        <v>402</v>
      </c>
      <c r="J125" s="1" t="s">
        <v>403</v>
      </c>
      <c r="K125" s="17" t="s">
        <v>55</v>
      </c>
      <c r="L125" s="1" t="s">
        <v>221</v>
      </c>
      <c r="M125" s="1" t="s">
        <v>223</v>
      </c>
      <c r="N125" s="1" t="s">
        <v>369</v>
      </c>
      <c r="O125" s="1" t="s">
        <v>404</v>
      </c>
      <c r="P125" s="1"/>
      <c r="Q125" s="1"/>
      <c r="R125" s="1"/>
      <c r="S125" s="1"/>
      <c r="T125" s="1"/>
      <c r="U125" s="1"/>
      <c r="V125" s="1"/>
      <c r="W125" s="1"/>
    </row>
    <row r="126" spans="1:23">
      <c r="A126" s="10" t="s">
        <v>1157</v>
      </c>
      <c r="B126" s="10">
        <v>426</v>
      </c>
      <c r="C126" s="10" t="s">
        <v>4</v>
      </c>
      <c r="D126" s="10">
        <v>0.6</v>
      </c>
      <c r="E126" s="10" t="s">
        <v>5</v>
      </c>
      <c r="F126" s="10">
        <v>2E-3</v>
      </c>
      <c r="G126" s="10">
        <v>9.94</v>
      </c>
      <c r="H126" s="10" t="s">
        <v>1158</v>
      </c>
      <c r="I126" t="s">
        <v>1159</v>
      </c>
      <c r="J126" t="s">
        <v>1160</v>
      </c>
      <c r="K126" t="s">
        <v>327</v>
      </c>
      <c r="L126" t="s">
        <v>176</v>
      </c>
    </row>
    <row r="127" spans="1:23">
      <c r="A127" s="10" t="s">
        <v>1240</v>
      </c>
      <c r="B127" s="10">
        <v>500</v>
      </c>
      <c r="C127" s="10" t="s">
        <v>4</v>
      </c>
      <c r="D127" s="10">
        <v>0.6</v>
      </c>
      <c r="E127" s="10" t="s">
        <v>5</v>
      </c>
      <c r="F127" s="10">
        <v>0.01</v>
      </c>
      <c r="G127" s="10">
        <v>6.67</v>
      </c>
      <c r="H127" s="10" t="s">
        <v>1241</v>
      </c>
      <c r="I127" t="s">
        <v>1242</v>
      </c>
      <c r="J127" t="s">
        <v>1243</v>
      </c>
      <c r="K127" s="28" t="s">
        <v>26</v>
      </c>
      <c r="L127" t="s">
        <v>1116</v>
      </c>
    </row>
    <row r="128" spans="1:23">
      <c r="A128" s="10" t="s">
        <v>1478</v>
      </c>
      <c r="B128" s="10">
        <v>141</v>
      </c>
      <c r="C128" s="10" t="s">
        <v>4</v>
      </c>
      <c r="D128" s="10">
        <v>0.6</v>
      </c>
      <c r="E128" s="10" t="s">
        <v>5</v>
      </c>
      <c r="F128" s="10">
        <v>0.01</v>
      </c>
      <c r="G128" s="10">
        <v>6.56</v>
      </c>
      <c r="H128" s="10" t="s">
        <v>1479</v>
      </c>
      <c r="I128" t="s">
        <v>1480</v>
      </c>
      <c r="J128" t="s">
        <v>1481</v>
      </c>
      <c r="K128" s="26" t="s">
        <v>32</v>
      </c>
    </row>
    <row r="129" spans="1:23">
      <c r="A129" s="10" t="s">
        <v>1061</v>
      </c>
      <c r="B129" s="10">
        <v>357</v>
      </c>
      <c r="C129" s="10" t="s">
        <v>4</v>
      </c>
      <c r="D129" s="10">
        <v>0.6</v>
      </c>
      <c r="E129" s="10" t="s">
        <v>5</v>
      </c>
      <c r="F129" s="10">
        <v>1.6E-2</v>
      </c>
      <c r="G129" s="10">
        <v>5.85</v>
      </c>
      <c r="H129" s="10" t="s">
        <v>1062</v>
      </c>
      <c r="I129" t="s">
        <v>1063</v>
      </c>
      <c r="J129" t="s">
        <v>1064</v>
      </c>
      <c r="K129" t="s">
        <v>1065</v>
      </c>
    </row>
    <row r="130" spans="1:23">
      <c r="A130" s="10" t="s">
        <v>1711</v>
      </c>
      <c r="B130" s="10">
        <v>495</v>
      </c>
      <c r="C130" s="10" t="s">
        <v>4</v>
      </c>
      <c r="D130" s="10">
        <v>0.6</v>
      </c>
      <c r="E130" s="10" t="s">
        <v>5</v>
      </c>
      <c r="F130" s="10">
        <v>0</v>
      </c>
      <c r="G130" s="10">
        <v>26.75</v>
      </c>
      <c r="H130" s="10" t="s">
        <v>1712</v>
      </c>
      <c r="I130" t="s">
        <v>1713</v>
      </c>
      <c r="J130" t="s">
        <v>322</v>
      </c>
    </row>
    <row r="131" spans="1:23">
      <c r="A131" s="10" t="s">
        <v>1856</v>
      </c>
      <c r="B131" s="10">
        <v>313</v>
      </c>
      <c r="C131" s="10" t="s">
        <v>4</v>
      </c>
      <c r="D131" s="10">
        <v>0.6</v>
      </c>
      <c r="E131" s="10" t="s">
        <v>5</v>
      </c>
      <c r="F131" s="10">
        <v>0</v>
      </c>
      <c r="G131" s="10">
        <v>14.54</v>
      </c>
      <c r="H131" s="10" t="s">
        <v>1857</v>
      </c>
      <c r="I131" t="s">
        <v>18</v>
      </c>
    </row>
    <row r="132" spans="1:23">
      <c r="A132" s="8" t="s">
        <v>405</v>
      </c>
      <c r="B132" s="8">
        <v>653</v>
      </c>
      <c r="C132" s="8" t="s">
        <v>4</v>
      </c>
      <c r="D132" s="8">
        <v>0.6</v>
      </c>
      <c r="E132" s="8" t="s">
        <v>5</v>
      </c>
      <c r="F132" s="8">
        <v>2E-3</v>
      </c>
      <c r="G132" s="8">
        <v>9.66</v>
      </c>
      <c r="H132" s="8" t="s">
        <v>406</v>
      </c>
      <c r="I132" s="1" t="s">
        <v>407</v>
      </c>
      <c r="J132" s="1" t="s">
        <v>408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>
      <c r="A133" s="10" t="s">
        <v>1225</v>
      </c>
      <c r="B133" s="10">
        <v>162</v>
      </c>
      <c r="C133" s="10" t="s">
        <v>4</v>
      </c>
      <c r="D133" s="10">
        <v>0.59</v>
      </c>
      <c r="E133" s="10" t="s">
        <v>5</v>
      </c>
      <c r="F133" s="10">
        <v>1.0999999999999999E-2</v>
      </c>
      <c r="G133" s="10">
        <v>6.41</v>
      </c>
      <c r="H133" s="10" t="s">
        <v>1226</v>
      </c>
      <c r="I133" t="s">
        <v>18</v>
      </c>
      <c r="J133" t="s">
        <v>1227</v>
      </c>
      <c r="K133" s="21" t="s">
        <v>80</v>
      </c>
    </row>
    <row r="134" spans="1:23">
      <c r="A134" s="8" t="s">
        <v>438</v>
      </c>
      <c r="B134" s="8">
        <v>485</v>
      </c>
      <c r="C134" s="8" t="s">
        <v>4</v>
      </c>
      <c r="D134" s="8">
        <v>0.59</v>
      </c>
      <c r="E134" s="8" t="s">
        <v>5</v>
      </c>
      <c r="F134" s="8">
        <v>5.0000000000000001E-3</v>
      </c>
      <c r="G134" s="8">
        <v>7.89</v>
      </c>
      <c r="H134" s="8" t="s">
        <v>439</v>
      </c>
      <c r="I134" s="1" t="s">
        <v>440</v>
      </c>
      <c r="J134" s="1" t="s">
        <v>441</v>
      </c>
      <c r="K134" s="24" t="s">
        <v>143</v>
      </c>
      <c r="L134" s="3" t="s">
        <v>75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>
      <c r="A135" s="10" t="s">
        <v>1865</v>
      </c>
      <c r="B135" s="10">
        <v>524</v>
      </c>
      <c r="C135" s="10" t="s">
        <v>4</v>
      </c>
      <c r="D135" s="10">
        <v>0.59</v>
      </c>
      <c r="E135" s="10" t="s">
        <v>5</v>
      </c>
      <c r="F135" s="10">
        <v>0</v>
      </c>
      <c r="G135" s="10">
        <v>12.66</v>
      </c>
      <c r="H135" s="10" t="s">
        <v>1866</v>
      </c>
      <c r="I135" t="s">
        <v>1867</v>
      </c>
      <c r="J135" t="s">
        <v>1868</v>
      </c>
    </row>
    <row r="136" spans="1:23">
      <c r="A136" s="10" t="s">
        <v>1960</v>
      </c>
      <c r="B136" s="10">
        <v>598</v>
      </c>
      <c r="C136" s="10" t="s">
        <v>4</v>
      </c>
      <c r="D136" s="10">
        <v>0.59</v>
      </c>
      <c r="E136" s="10" t="s">
        <v>5</v>
      </c>
      <c r="F136" s="10">
        <v>0</v>
      </c>
      <c r="G136" s="10">
        <v>12.53</v>
      </c>
      <c r="H136" s="10" t="s">
        <v>1961</v>
      </c>
      <c r="I136" t="s">
        <v>1962</v>
      </c>
    </row>
    <row r="137" spans="1:23">
      <c r="A137" s="10" t="s">
        <v>1762</v>
      </c>
      <c r="B137" s="10">
        <v>206</v>
      </c>
      <c r="C137" s="10" t="s">
        <v>4</v>
      </c>
      <c r="D137" s="10">
        <v>0.59</v>
      </c>
      <c r="E137" s="10" t="s">
        <v>5</v>
      </c>
      <c r="F137" s="10">
        <v>1.0999999999999999E-2</v>
      </c>
      <c r="G137" s="10">
        <v>6.51</v>
      </c>
      <c r="H137" s="10" t="s">
        <v>1763</v>
      </c>
      <c r="I137" t="s">
        <v>1764</v>
      </c>
      <c r="J137" t="s">
        <v>1765</v>
      </c>
    </row>
    <row r="138" spans="1:23">
      <c r="A138" s="8" t="s">
        <v>512</v>
      </c>
      <c r="B138" s="8">
        <v>272</v>
      </c>
      <c r="C138" s="8" t="s">
        <v>4</v>
      </c>
      <c r="D138" s="8">
        <v>0.59</v>
      </c>
      <c r="E138" s="8" t="s">
        <v>5</v>
      </c>
      <c r="F138" s="8">
        <v>2.1000000000000001E-2</v>
      </c>
      <c r="G138" s="8">
        <v>5.34</v>
      </c>
      <c r="H138" s="8" t="s">
        <v>513</v>
      </c>
      <c r="I138" s="1" t="s">
        <v>514</v>
      </c>
      <c r="J138" s="1" t="s">
        <v>515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>
      <c r="A139" s="8" t="s">
        <v>501</v>
      </c>
      <c r="B139" s="8">
        <v>194</v>
      </c>
      <c r="C139" s="8" t="s">
        <v>4</v>
      </c>
      <c r="D139" s="8">
        <v>0.57999999999999996</v>
      </c>
      <c r="E139" s="8" t="s">
        <v>5</v>
      </c>
      <c r="F139" s="8">
        <v>1.9E-2</v>
      </c>
      <c r="G139" s="8">
        <v>5.52</v>
      </c>
      <c r="H139" s="8" t="s">
        <v>502</v>
      </c>
      <c r="I139" s="1" t="s">
        <v>18</v>
      </c>
      <c r="J139" s="1" t="s">
        <v>503</v>
      </c>
      <c r="K139" s="1" t="s">
        <v>504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>
      <c r="A140" s="10" t="s">
        <v>892</v>
      </c>
      <c r="B140" s="10">
        <v>534</v>
      </c>
      <c r="C140" s="10" t="s">
        <v>4</v>
      </c>
      <c r="D140" s="10">
        <v>0.57999999999999996</v>
      </c>
      <c r="E140" s="10" t="s">
        <v>5</v>
      </c>
      <c r="F140" s="10">
        <v>0</v>
      </c>
      <c r="G140" s="10">
        <v>17.96</v>
      </c>
      <c r="H140" s="10" t="s">
        <v>893</v>
      </c>
      <c r="I140" t="s">
        <v>894</v>
      </c>
      <c r="J140" t="s">
        <v>895</v>
      </c>
      <c r="K140" s="16" t="s">
        <v>101</v>
      </c>
    </row>
    <row r="141" spans="1:23">
      <c r="A141" s="10" t="s">
        <v>920</v>
      </c>
      <c r="B141" s="10">
        <v>861</v>
      </c>
      <c r="C141" s="10" t="s">
        <v>4</v>
      </c>
      <c r="D141" s="10">
        <v>0.57999999999999996</v>
      </c>
      <c r="E141" s="10" t="s">
        <v>5</v>
      </c>
      <c r="F141" s="10">
        <v>0</v>
      </c>
      <c r="G141" s="10">
        <v>17.170000000000002</v>
      </c>
      <c r="H141" s="10" t="s">
        <v>921</v>
      </c>
      <c r="I141" t="s">
        <v>922</v>
      </c>
      <c r="J141" t="s">
        <v>923</v>
      </c>
      <c r="K141" s="16" t="s">
        <v>101</v>
      </c>
    </row>
    <row r="142" spans="1:23">
      <c r="A142" s="10" t="s">
        <v>1161</v>
      </c>
      <c r="B142" s="10">
        <v>201</v>
      </c>
      <c r="C142" s="10" t="s">
        <v>4</v>
      </c>
      <c r="D142" s="10">
        <v>0.57999999999999996</v>
      </c>
      <c r="E142" s="10" t="s">
        <v>5</v>
      </c>
      <c r="F142" s="10">
        <v>0</v>
      </c>
      <c r="G142" s="10">
        <v>12.43</v>
      </c>
      <c r="H142" s="10" t="s">
        <v>1162</v>
      </c>
      <c r="I142" t="s">
        <v>1163</v>
      </c>
      <c r="J142" t="s">
        <v>1164</v>
      </c>
      <c r="K142" t="s">
        <v>1025</v>
      </c>
    </row>
    <row r="143" spans="1:23">
      <c r="A143" s="10" t="s">
        <v>1221</v>
      </c>
      <c r="B143" s="10">
        <v>408</v>
      </c>
      <c r="C143" s="10" t="s">
        <v>4</v>
      </c>
      <c r="D143" s="10">
        <v>0.57999999999999996</v>
      </c>
      <c r="E143" s="10" t="s">
        <v>5</v>
      </c>
      <c r="F143" s="10">
        <v>0</v>
      </c>
      <c r="G143" s="10">
        <v>32.89</v>
      </c>
      <c r="H143" s="10" t="s">
        <v>1222</v>
      </c>
      <c r="I143" t="s">
        <v>1223</v>
      </c>
      <c r="J143" t="s">
        <v>1224</v>
      </c>
      <c r="K143" s="21" t="s">
        <v>80</v>
      </c>
    </row>
    <row r="144" spans="1:23">
      <c r="A144" s="8" t="s">
        <v>171</v>
      </c>
      <c r="B144" s="8">
        <v>472</v>
      </c>
      <c r="C144" s="8" t="s">
        <v>4</v>
      </c>
      <c r="D144" s="8">
        <v>0.57999999999999996</v>
      </c>
      <c r="E144" s="8" t="s">
        <v>5</v>
      </c>
      <c r="F144" s="8">
        <v>0</v>
      </c>
      <c r="G144" s="8">
        <v>30.89</v>
      </c>
      <c r="H144" s="8" t="s">
        <v>172</v>
      </c>
      <c r="I144" s="1" t="s">
        <v>173</v>
      </c>
      <c r="J144" s="1" t="s">
        <v>174</v>
      </c>
      <c r="K144" s="1" t="s">
        <v>42</v>
      </c>
      <c r="L144" s="6" t="s">
        <v>164</v>
      </c>
      <c r="M144" s="1" t="s">
        <v>175</v>
      </c>
      <c r="N144" s="1" t="s">
        <v>166</v>
      </c>
      <c r="O144" s="1" t="s">
        <v>176</v>
      </c>
      <c r="P144" s="1"/>
      <c r="Q144" s="1"/>
      <c r="R144" s="1"/>
      <c r="S144" s="1"/>
      <c r="T144" s="1"/>
      <c r="U144" s="1"/>
    </row>
    <row r="145" spans="1:23">
      <c r="A145" s="10" t="s">
        <v>1486</v>
      </c>
      <c r="B145" s="10">
        <v>116</v>
      </c>
      <c r="C145" s="10" t="s">
        <v>4</v>
      </c>
      <c r="D145" s="10">
        <v>0.57999999999999996</v>
      </c>
      <c r="E145" s="10" t="s">
        <v>5</v>
      </c>
      <c r="F145" s="10">
        <v>1E-3</v>
      </c>
      <c r="G145" s="10">
        <v>11.31</v>
      </c>
      <c r="H145" s="10" t="s">
        <v>1487</v>
      </c>
      <c r="I145" t="s">
        <v>1488</v>
      </c>
      <c r="J145" t="s">
        <v>1489</v>
      </c>
      <c r="K145" s="26" t="s">
        <v>32</v>
      </c>
    </row>
    <row r="146" spans="1:23">
      <c r="A146" s="10" t="s">
        <v>1330</v>
      </c>
      <c r="B146" s="10">
        <v>1129</v>
      </c>
      <c r="C146" s="10" t="s">
        <v>4</v>
      </c>
      <c r="D146" s="10">
        <v>0.57999999999999996</v>
      </c>
      <c r="E146" s="10" t="s">
        <v>5</v>
      </c>
      <c r="F146" s="10">
        <v>0</v>
      </c>
      <c r="G146" s="10">
        <v>68.69</v>
      </c>
      <c r="H146" s="10" t="s">
        <v>1331</v>
      </c>
      <c r="I146" t="s">
        <v>1332</v>
      </c>
      <c r="J146" t="s">
        <v>1333</v>
      </c>
      <c r="K146" t="s">
        <v>292</v>
      </c>
    </row>
    <row r="147" spans="1:23">
      <c r="A147" s="8" t="s">
        <v>288</v>
      </c>
      <c r="B147" s="8">
        <v>647</v>
      </c>
      <c r="C147" s="8" t="s">
        <v>4</v>
      </c>
      <c r="D147" s="8">
        <v>0.57999999999999996</v>
      </c>
      <c r="E147" s="8" t="s">
        <v>5</v>
      </c>
      <c r="F147" s="8">
        <v>0</v>
      </c>
      <c r="G147" s="8">
        <v>49.27</v>
      </c>
      <c r="H147" s="8" t="s">
        <v>289</v>
      </c>
      <c r="I147" s="1" t="s">
        <v>290</v>
      </c>
      <c r="J147" s="1" t="s">
        <v>291</v>
      </c>
      <c r="K147" s="1" t="s">
        <v>292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3">
      <c r="A148" s="10" t="s">
        <v>1974</v>
      </c>
      <c r="B148" s="10">
        <v>192</v>
      </c>
      <c r="C148" s="10" t="s">
        <v>4</v>
      </c>
      <c r="D148" s="10">
        <v>0.57999999999999996</v>
      </c>
      <c r="E148" s="10" t="s">
        <v>5</v>
      </c>
      <c r="F148" s="10">
        <v>4.0000000000000001E-3</v>
      </c>
      <c r="G148" s="10">
        <v>8.15</v>
      </c>
      <c r="H148" s="10" t="s">
        <v>1975</v>
      </c>
      <c r="I148" t="s">
        <v>18</v>
      </c>
    </row>
    <row r="149" spans="1:23">
      <c r="A149" s="9" t="s">
        <v>454</v>
      </c>
      <c r="B149" s="9">
        <v>339</v>
      </c>
      <c r="C149" s="9" t="s">
        <v>4</v>
      </c>
      <c r="D149" s="9">
        <v>0.57999999999999996</v>
      </c>
      <c r="E149" s="9" t="s">
        <v>5</v>
      </c>
      <c r="F149" s="9">
        <v>6.0000000000000001E-3</v>
      </c>
      <c r="G149" s="9">
        <v>7.48</v>
      </c>
      <c r="H149" s="9" t="s">
        <v>455</v>
      </c>
      <c r="I149" s="7" t="s">
        <v>456</v>
      </c>
      <c r="J149" s="7"/>
      <c r="K149" s="1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</row>
    <row r="150" spans="1:23">
      <c r="A150" s="10" t="s">
        <v>1066</v>
      </c>
      <c r="B150" s="10">
        <v>223</v>
      </c>
      <c r="C150" s="10" t="s">
        <v>4</v>
      </c>
      <c r="D150" s="10">
        <v>0.56999999999999995</v>
      </c>
      <c r="E150" s="10" t="s">
        <v>5</v>
      </c>
      <c r="F150" s="10">
        <v>0</v>
      </c>
      <c r="G150" s="10">
        <v>27.86</v>
      </c>
      <c r="H150" s="10" t="s">
        <v>1067</v>
      </c>
      <c r="I150" t="s">
        <v>1068</v>
      </c>
      <c r="J150" t="s">
        <v>1069</v>
      </c>
      <c r="K150" s="18" t="s">
        <v>55</v>
      </c>
      <c r="L150" t="s">
        <v>719</v>
      </c>
    </row>
    <row r="151" spans="1:23">
      <c r="A151" s="10" t="s">
        <v>1091</v>
      </c>
      <c r="B151" s="10">
        <v>437</v>
      </c>
      <c r="C151" s="10" t="s">
        <v>4</v>
      </c>
      <c r="D151" s="10">
        <v>0.56999999999999995</v>
      </c>
      <c r="E151" s="10" t="s">
        <v>5</v>
      </c>
      <c r="F151" s="10">
        <v>2E-3</v>
      </c>
      <c r="G151" s="10">
        <v>9.48</v>
      </c>
      <c r="H151" s="10" t="s">
        <v>1092</v>
      </c>
      <c r="I151" t="s">
        <v>1093</v>
      </c>
      <c r="J151" t="s">
        <v>1094</v>
      </c>
      <c r="K151" t="s">
        <v>165</v>
      </c>
    </row>
    <row r="152" spans="1:23">
      <c r="A152" s="8" t="s">
        <v>110</v>
      </c>
      <c r="B152" s="8">
        <v>478</v>
      </c>
      <c r="C152" s="8" t="s">
        <v>4</v>
      </c>
      <c r="D152" s="8">
        <v>0.56999999999999995</v>
      </c>
      <c r="E152" s="8" t="s">
        <v>5</v>
      </c>
      <c r="F152" s="8">
        <v>0</v>
      </c>
      <c r="G152" s="8">
        <v>36.159999999999997</v>
      </c>
      <c r="H152" s="8" t="s">
        <v>111</v>
      </c>
      <c r="I152" s="1" t="s">
        <v>112</v>
      </c>
      <c r="J152" s="1" t="s">
        <v>113</v>
      </c>
      <c r="K152" s="1" t="s">
        <v>56</v>
      </c>
      <c r="L152" s="1" t="s">
        <v>114</v>
      </c>
      <c r="M152" s="1"/>
      <c r="N152" s="1"/>
      <c r="O152" s="1"/>
      <c r="P152" s="1"/>
      <c r="Q152" s="1"/>
      <c r="R152" s="1"/>
      <c r="S152" s="1"/>
      <c r="T152" s="1"/>
      <c r="U152" s="1"/>
    </row>
    <row r="153" spans="1:23">
      <c r="A153" s="8" t="s">
        <v>131</v>
      </c>
      <c r="B153" s="8">
        <v>378</v>
      </c>
      <c r="C153" s="8" t="s">
        <v>4</v>
      </c>
      <c r="D153" s="8">
        <v>0.56999999999999995</v>
      </c>
      <c r="E153" s="8" t="s">
        <v>5</v>
      </c>
      <c r="F153" s="8">
        <v>0</v>
      </c>
      <c r="G153" s="8">
        <v>16.8</v>
      </c>
      <c r="H153" s="8" t="s">
        <v>132</v>
      </c>
      <c r="I153" s="1" t="s">
        <v>133</v>
      </c>
      <c r="J153" s="1" t="s">
        <v>134</v>
      </c>
      <c r="K153" s="29" t="s">
        <v>26</v>
      </c>
      <c r="L153" s="1" t="s">
        <v>135</v>
      </c>
      <c r="M153" s="1" t="s">
        <v>27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>
      <c r="A154" s="8" t="s">
        <v>195</v>
      </c>
      <c r="B154" s="8">
        <v>511</v>
      </c>
      <c r="C154" s="8" t="s">
        <v>4</v>
      </c>
      <c r="D154" s="8">
        <v>0.56999999999999995</v>
      </c>
      <c r="E154" s="8" t="s">
        <v>5</v>
      </c>
      <c r="F154" s="8">
        <v>0</v>
      </c>
      <c r="G154" s="8">
        <v>24.84</v>
      </c>
      <c r="H154" s="8" t="s">
        <v>196</v>
      </c>
      <c r="I154" s="1" t="s">
        <v>197</v>
      </c>
      <c r="J154" s="1" t="s">
        <v>198</v>
      </c>
      <c r="K154" s="24" t="s">
        <v>143</v>
      </c>
      <c r="L154" s="5" t="s">
        <v>101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>
      <c r="A155" s="10" t="s">
        <v>1466</v>
      </c>
      <c r="B155" s="10">
        <v>219</v>
      </c>
      <c r="C155" s="10" t="s">
        <v>4</v>
      </c>
      <c r="D155" s="10">
        <v>0.56999999999999995</v>
      </c>
      <c r="E155" s="10" t="s">
        <v>5</v>
      </c>
      <c r="F155" s="10">
        <v>2.1000000000000001E-2</v>
      </c>
      <c r="G155" s="10">
        <v>5.34</v>
      </c>
      <c r="H155" s="10" t="s">
        <v>1467</v>
      </c>
      <c r="I155" t="s">
        <v>1468</v>
      </c>
      <c r="J155" t="s">
        <v>1469</v>
      </c>
      <c r="K155" s="26" t="s">
        <v>32</v>
      </c>
    </row>
    <row r="156" spans="1:23">
      <c r="A156" s="10" t="s">
        <v>1782</v>
      </c>
      <c r="B156" s="10">
        <v>474</v>
      </c>
      <c r="C156" s="10" t="s">
        <v>4</v>
      </c>
      <c r="D156" s="10">
        <v>0.56999999999999995</v>
      </c>
      <c r="E156" s="10" t="s">
        <v>5</v>
      </c>
      <c r="F156" s="10">
        <v>0</v>
      </c>
      <c r="G156" s="10">
        <v>16.91</v>
      </c>
      <c r="H156" s="10" t="s">
        <v>1783</v>
      </c>
      <c r="I156" t="s">
        <v>1784</v>
      </c>
    </row>
    <row r="157" spans="1:23">
      <c r="A157" s="10" t="s">
        <v>1945</v>
      </c>
      <c r="B157" s="10">
        <v>230</v>
      </c>
      <c r="C157" s="10" t="s">
        <v>4</v>
      </c>
      <c r="D157" s="10">
        <v>0.56999999999999995</v>
      </c>
      <c r="E157" s="10" t="s">
        <v>5</v>
      </c>
      <c r="F157" s="10">
        <v>0</v>
      </c>
      <c r="G157" s="10">
        <v>13.73</v>
      </c>
      <c r="H157" s="10" t="s">
        <v>1946</v>
      </c>
      <c r="I157" t="s">
        <v>18</v>
      </c>
    </row>
    <row r="158" spans="1:23">
      <c r="A158" s="8" t="s">
        <v>217</v>
      </c>
      <c r="B158" s="8">
        <v>565</v>
      </c>
      <c r="C158" s="8" t="s">
        <v>4</v>
      </c>
      <c r="D158" s="8">
        <v>0.56000000000000005</v>
      </c>
      <c r="E158" s="8" t="s">
        <v>5</v>
      </c>
      <c r="F158" s="8">
        <v>0</v>
      </c>
      <c r="G158" s="8">
        <v>20.3</v>
      </c>
      <c r="H158" s="8" t="s">
        <v>218</v>
      </c>
      <c r="I158" s="1" t="s">
        <v>219</v>
      </c>
      <c r="J158" s="1" t="s">
        <v>220</v>
      </c>
      <c r="K158" s="17" t="s">
        <v>55</v>
      </c>
      <c r="L158" s="1" t="s">
        <v>221</v>
      </c>
      <c r="M158" s="1" t="s">
        <v>222</v>
      </c>
      <c r="N158" s="1" t="s">
        <v>223</v>
      </c>
      <c r="O158" s="1"/>
      <c r="P158" s="1"/>
      <c r="Q158" s="1"/>
      <c r="R158" s="1"/>
      <c r="S158" s="1"/>
      <c r="T158" s="1"/>
      <c r="U158" s="1"/>
      <c r="V158" s="1"/>
      <c r="W158" s="1"/>
    </row>
    <row r="159" spans="1:23">
      <c r="A159" s="8" t="s">
        <v>380</v>
      </c>
      <c r="B159" s="8">
        <v>346</v>
      </c>
      <c r="C159" s="8" t="s">
        <v>4</v>
      </c>
      <c r="D159" s="8">
        <v>0.56000000000000005</v>
      </c>
      <c r="E159" s="8" t="s">
        <v>5</v>
      </c>
      <c r="F159" s="8">
        <v>1E-3</v>
      </c>
      <c r="G159" s="8">
        <v>11.7</v>
      </c>
      <c r="H159" s="8" t="s">
        <v>381</v>
      </c>
      <c r="I159" s="1" t="s">
        <v>382</v>
      </c>
      <c r="J159" s="1" t="s">
        <v>383</v>
      </c>
      <c r="K159" s="1" t="s">
        <v>384</v>
      </c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>
      <c r="A160" s="8" t="s">
        <v>385</v>
      </c>
      <c r="B160" s="8">
        <v>406</v>
      </c>
      <c r="C160" s="8" t="s">
        <v>4</v>
      </c>
      <c r="D160" s="8">
        <v>0.56000000000000005</v>
      </c>
      <c r="E160" s="8" t="s">
        <v>5</v>
      </c>
      <c r="F160" s="8">
        <v>1E-3</v>
      </c>
      <c r="G160" s="8">
        <v>10.87</v>
      </c>
      <c r="H160" s="8" t="s">
        <v>386</v>
      </c>
      <c r="I160" s="1" t="s">
        <v>387</v>
      </c>
      <c r="J160" s="1" t="s">
        <v>388</v>
      </c>
      <c r="K160" s="24" t="s">
        <v>143</v>
      </c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>
      <c r="A161" s="8" t="s">
        <v>244</v>
      </c>
      <c r="B161" s="8">
        <v>250</v>
      </c>
      <c r="C161" s="8" t="s">
        <v>4</v>
      </c>
      <c r="D161" s="8">
        <v>0.56000000000000005</v>
      </c>
      <c r="E161" s="8" t="s">
        <v>5</v>
      </c>
      <c r="F161" s="8">
        <v>0</v>
      </c>
      <c r="G161" s="8">
        <v>14.43</v>
      </c>
      <c r="H161" s="8" t="s">
        <v>245</v>
      </c>
      <c r="I161" s="1" t="s">
        <v>18</v>
      </c>
      <c r="J161" s="1" t="s">
        <v>246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>
      <c r="A162" s="10" t="s">
        <v>1853</v>
      </c>
      <c r="B162" s="10">
        <v>163</v>
      </c>
      <c r="C162" s="10" t="s">
        <v>4</v>
      </c>
      <c r="D162" s="10">
        <v>0.56000000000000005</v>
      </c>
      <c r="E162" s="10" t="s">
        <v>5</v>
      </c>
      <c r="F162" s="10">
        <v>0</v>
      </c>
      <c r="G162" s="10">
        <v>16.989999999999998</v>
      </c>
      <c r="H162" s="10" t="s">
        <v>1854</v>
      </c>
      <c r="I162" t="s">
        <v>18</v>
      </c>
      <c r="J162" t="s">
        <v>1855</v>
      </c>
    </row>
    <row r="163" spans="1:23">
      <c r="A163" s="10" t="s">
        <v>1893</v>
      </c>
      <c r="B163" s="10">
        <v>573</v>
      </c>
      <c r="C163" s="10" t="s">
        <v>4</v>
      </c>
      <c r="D163" s="10">
        <v>0.56000000000000005</v>
      </c>
      <c r="E163" s="10" t="s">
        <v>5</v>
      </c>
      <c r="F163" s="10">
        <v>0</v>
      </c>
      <c r="G163" s="10">
        <v>45.21</v>
      </c>
      <c r="H163" s="10" t="s">
        <v>1894</v>
      </c>
      <c r="I163" t="s">
        <v>1895</v>
      </c>
      <c r="J163" t="s">
        <v>1896</v>
      </c>
    </row>
    <row r="164" spans="1:23">
      <c r="A164" s="10" t="s">
        <v>1074</v>
      </c>
      <c r="B164" s="10">
        <v>626</v>
      </c>
      <c r="C164" s="10" t="s">
        <v>4</v>
      </c>
      <c r="D164" s="10">
        <v>0.55000000000000004</v>
      </c>
      <c r="E164" s="10" t="s">
        <v>5</v>
      </c>
      <c r="F164" s="10">
        <v>0</v>
      </c>
      <c r="G164" s="10">
        <v>47.61</v>
      </c>
      <c r="H164" s="10" t="s">
        <v>1075</v>
      </c>
      <c r="I164" t="s">
        <v>1076</v>
      </c>
      <c r="J164" t="s">
        <v>1077</v>
      </c>
      <c r="K164" s="18" t="s">
        <v>55</v>
      </c>
      <c r="L164" t="s">
        <v>1078</v>
      </c>
      <c r="M164" t="s">
        <v>300</v>
      </c>
      <c r="N164" t="s">
        <v>221</v>
      </c>
      <c r="O164" t="s">
        <v>256</v>
      </c>
      <c r="P164" t="s">
        <v>578</v>
      </c>
    </row>
    <row r="165" spans="1:23">
      <c r="A165" s="10" t="s">
        <v>1104</v>
      </c>
      <c r="B165" s="10">
        <v>494</v>
      </c>
      <c r="C165" s="10" t="s">
        <v>4</v>
      </c>
      <c r="D165" s="10">
        <v>0.55000000000000004</v>
      </c>
      <c r="E165" s="10" t="s">
        <v>5</v>
      </c>
      <c r="F165" s="10">
        <v>0</v>
      </c>
      <c r="G165" s="10">
        <v>28.84</v>
      </c>
      <c r="H165" s="10" t="s">
        <v>1105</v>
      </c>
      <c r="I165" t="s">
        <v>1106</v>
      </c>
      <c r="J165" t="s">
        <v>1107</v>
      </c>
      <c r="K165" t="s">
        <v>1078</v>
      </c>
    </row>
    <row r="166" spans="1:23">
      <c r="A166" s="10" t="s">
        <v>1377</v>
      </c>
      <c r="B166" s="10">
        <v>710</v>
      </c>
      <c r="C166" s="10" t="s">
        <v>4</v>
      </c>
      <c r="D166" s="10">
        <v>0.55000000000000004</v>
      </c>
      <c r="E166" s="10" t="s">
        <v>5</v>
      </c>
      <c r="F166" s="10">
        <v>0</v>
      </c>
      <c r="G166" s="10">
        <v>18.899999999999999</v>
      </c>
      <c r="H166" s="10" t="s">
        <v>1378</v>
      </c>
      <c r="I166" t="s">
        <v>1379</v>
      </c>
      <c r="J166" t="s">
        <v>1380</v>
      </c>
      <c r="K166" t="s">
        <v>85</v>
      </c>
      <c r="L166" s="19" t="s">
        <v>164</v>
      </c>
      <c r="M166" t="s">
        <v>166</v>
      </c>
      <c r="N166" t="s">
        <v>1381</v>
      </c>
      <c r="O166" t="s">
        <v>1382</v>
      </c>
      <c r="P166" t="s">
        <v>1383</v>
      </c>
      <c r="Q166" t="s">
        <v>1384</v>
      </c>
      <c r="R166" t="s">
        <v>1385</v>
      </c>
    </row>
    <row r="167" spans="1:23">
      <c r="A167" s="8" t="s">
        <v>305</v>
      </c>
      <c r="B167" s="8">
        <v>293</v>
      </c>
      <c r="C167" s="8" t="s">
        <v>4</v>
      </c>
      <c r="D167" s="8">
        <v>0.55000000000000004</v>
      </c>
      <c r="E167" s="8" t="s">
        <v>5</v>
      </c>
      <c r="F167" s="8">
        <v>0</v>
      </c>
      <c r="G167" s="8">
        <v>12.54</v>
      </c>
      <c r="H167" s="8" t="s">
        <v>306</v>
      </c>
      <c r="I167" s="1" t="s">
        <v>18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>
      <c r="A168" s="10" t="s">
        <v>1906</v>
      </c>
      <c r="B168" s="10">
        <v>225</v>
      </c>
      <c r="C168" s="10" t="s">
        <v>4</v>
      </c>
      <c r="D168" s="10">
        <v>0.55000000000000004</v>
      </c>
      <c r="E168" s="10" t="s">
        <v>5</v>
      </c>
      <c r="F168" s="10">
        <v>0</v>
      </c>
      <c r="G168" s="10">
        <v>12.59</v>
      </c>
      <c r="H168" s="10" t="s">
        <v>1907</v>
      </c>
      <c r="I168" t="s">
        <v>18</v>
      </c>
    </row>
    <row r="169" spans="1:23">
      <c r="A169" s="10" t="s">
        <v>1871</v>
      </c>
      <c r="B169" s="10">
        <v>86</v>
      </c>
      <c r="C169" s="10" t="s">
        <v>4</v>
      </c>
      <c r="D169" s="10">
        <v>0.55000000000000004</v>
      </c>
      <c r="E169" s="10" t="s">
        <v>5</v>
      </c>
      <c r="F169" s="10">
        <v>3.1E-2</v>
      </c>
      <c r="G169" s="10">
        <v>4.63</v>
      </c>
      <c r="H169" s="10" t="s">
        <v>1872</v>
      </c>
      <c r="I169" t="s">
        <v>1292</v>
      </c>
    </row>
    <row r="170" spans="1:23">
      <c r="A170" s="8" t="s">
        <v>252</v>
      </c>
      <c r="B170" s="8">
        <v>534</v>
      </c>
      <c r="C170" s="8" t="s">
        <v>4</v>
      </c>
      <c r="D170" s="8">
        <v>0.54</v>
      </c>
      <c r="E170" s="8" t="s">
        <v>5</v>
      </c>
      <c r="F170" s="8">
        <v>0</v>
      </c>
      <c r="G170" s="8">
        <v>23.13</v>
      </c>
      <c r="H170" s="8" t="s">
        <v>253</v>
      </c>
      <c r="I170" s="1" t="s">
        <v>254</v>
      </c>
      <c r="J170" s="1" t="s">
        <v>255</v>
      </c>
      <c r="K170" s="29" t="s">
        <v>26</v>
      </c>
      <c r="L170" s="1" t="s">
        <v>256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>
      <c r="A171" s="10" t="s">
        <v>1244</v>
      </c>
      <c r="B171" s="10">
        <v>391</v>
      </c>
      <c r="C171" s="10" t="s">
        <v>4</v>
      </c>
      <c r="D171" s="10">
        <v>0.54</v>
      </c>
      <c r="E171" s="10" t="s">
        <v>5</v>
      </c>
      <c r="F171" s="10">
        <v>1E-3</v>
      </c>
      <c r="G171" s="10">
        <v>11.47</v>
      </c>
      <c r="H171" s="10" t="s">
        <v>1245</v>
      </c>
      <c r="I171" t="s">
        <v>1246</v>
      </c>
      <c r="J171" t="s">
        <v>1247</v>
      </c>
      <c r="K171" s="28" t="s">
        <v>26</v>
      </c>
      <c r="L171" t="s">
        <v>27</v>
      </c>
      <c r="M171" t="s">
        <v>1248</v>
      </c>
    </row>
    <row r="172" spans="1:23">
      <c r="A172" s="8" t="s">
        <v>213</v>
      </c>
      <c r="B172" s="8">
        <v>247</v>
      </c>
      <c r="C172" s="8" t="s">
        <v>4</v>
      </c>
      <c r="D172" s="8">
        <v>0.54</v>
      </c>
      <c r="E172" s="8" t="s">
        <v>5</v>
      </c>
      <c r="F172" s="8">
        <v>0</v>
      </c>
      <c r="G172" s="8">
        <v>12.67</v>
      </c>
      <c r="H172" s="8" t="s">
        <v>214</v>
      </c>
      <c r="I172" s="1" t="s">
        <v>215</v>
      </c>
      <c r="J172" s="1" t="s">
        <v>216</v>
      </c>
      <c r="K172" s="3" t="s">
        <v>75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>
      <c r="A173" s="10" t="s">
        <v>1373</v>
      </c>
      <c r="B173" s="10">
        <v>392</v>
      </c>
      <c r="C173" s="10" t="s">
        <v>4</v>
      </c>
      <c r="D173" s="10">
        <v>0.54</v>
      </c>
      <c r="E173" s="10" t="s">
        <v>5</v>
      </c>
      <c r="F173" s="10">
        <v>0</v>
      </c>
      <c r="G173" s="10">
        <v>13.07</v>
      </c>
      <c r="H173" s="10" t="s">
        <v>1374</v>
      </c>
      <c r="I173" t="s">
        <v>1375</v>
      </c>
      <c r="J173" t="s">
        <v>1376</v>
      </c>
    </row>
    <row r="174" spans="1:23">
      <c r="A174" s="10" t="s">
        <v>1744</v>
      </c>
      <c r="B174" s="10">
        <v>497</v>
      </c>
      <c r="C174" s="10" t="s">
        <v>4</v>
      </c>
      <c r="D174" s="10">
        <v>0.54</v>
      </c>
      <c r="E174" s="10" t="s">
        <v>5</v>
      </c>
      <c r="F174" s="10">
        <v>0</v>
      </c>
      <c r="G174" s="10">
        <v>37.03</v>
      </c>
      <c r="H174" s="10" t="s">
        <v>1745</v>
      </c>
      <c r="I174" t="s">
        <v>18</v>
      </c>
    </row>
    <row r="175" spans="1:23">
      <c r="A175" s="10" t="s">
        <v>1746</v>
      </c>
      <c r="B175" s="10">
        <v>407</v>
      </c>
      <c r="C175" s="10" t="s">
        <v>4</v>
      </c>
      <c r="D175" s="10">
        <v>0.54</v>
      </c>
      <c r="E175" s="10" t="s">
        <v>5</v>
      </c>
      <c r="F175" s="10">
        <v>0</v>
      </c>
      <c r="G175" s="10">
        <v>21.4</v>
      </c>
      <c r="H175" s="10" t="s">
        <v>1747</v>
      </c>
      <c r="I175" t="s">
        <v>18</v>
      </c>
    </row>
    <row r="176" spans="1:23">
      <c r="A176" s="8" t="s">
        <v>167</v>
      </c>
      <c r="B176" s="8">
        <v>309</v>
      </c>
      <c r="C176" s="8" t="s">
        <v>4</v>
      </c>
      <c r="D176" s="8">
        <v>0.54</v>
      </c>
      <c r="E176" s="8" t="s">
        <v>5</v>
      </c>
      <c r="F176" s="8">
        <v>0</v>
      </c>
      <c r="G176" s="8">
        <v>12.52</v>
      </c>
      <c r="H176" s="8" t="s">
        <v>168</v>
      </c>
      <c r="I176" s="1" t="s">
        <v>169</v>
      </c>
      <c r="J176" s="1" t="s">
        <v>170</v>
      </c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>
      <c r="A177" s="8" t="s">
        <v>224</v>
      </c>
      <c r="B177" s="8">
        <v>459</v>
      </c>
      <c r="C177" s="8" t="s">
        <v>4</v>
      </c>
      <c r="D177" s="8">
        <v>0.54</v>
      </c>
      <c r="E177" s="8" t="s">
        <v>5</v>
      </c>
      <c r="F177" s="8">
        <v>0</v>
      </c>
      <c r="G177" s="8">
        <v>43.53</v>
      </c>
      <c r="H177" s="8" t="s">
        <v>225</v>
      </c>
      <c r="I177" s="1" t="s">
        <v>226</v>
      </c>
      <c r="J177" s="1" t="s">
        <v>227</v>
      </c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>
      <c r="A178" s="8" t="s">
        <v>274</v>
      </c>
      <c r="B178" s="8">
        <v>283</v>
      </c>
      <c r="C178" s="8" t="s">
        <v>4</v>
      </c>
      <c r="D178" s="8">
        <v>0.54</v>
      </c>
      <c r="E178" s="8" t="s">
        <v>5</v>
      </c>
      <c r="F178" s="8">
        <v>0</v>
      </c>
      <c r="G178" s="8">
        <v>14.04</v>
      </c>
      <c r="H178" s="8" t="s">
        <v>275</v>
      </c>
      <c r="I178" s="1" t="s">
        <v>18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>
      <c r="A179" s="10" t="s">
        <v>1902</v>
      </c>
      <c r="B179" s="10">
        <v>253</v>
      </c>
      <c r="C179" s="10" t="s">
        <v>4</v>
      </c>
      <c r="D179" s="10">
        <v>0.54</v>
      </c>
      <c r="E179" s="10" t="s">
        <v>5</v>
      </c>
      <c r="F179" s="10">
        <v>2.3E-2</v>
      </c>
      <c r="G179" s="10">
        <v>5.18</v>
      </c>
      <c r="H179" s="10" t="s">
        <v>1903</v>
      </c>
      <c r="I179" t="s">
        <v>1904</v>
      </c>
      <c r="J179" t="s">
        <v>1905</v>
      </c>
    </row>
    <row r="180" spans="1:23">
      <c r="A180" s="8" t="s">
        <v>204</v>
      </c>
      <c r="B180" s="8">
        <v>615</v>
      </c>
      <c r="C180" s="8" t="s">
        <v>4</v>
      </c>
      <c r="D180" s="8">
        <v>0.53</v>
      </c>
      <c r="E180" s="8" t="s">
        <v>5</v>
      </c>
      <c r="F180" s="8">
        <v>0</v>
      </c>
      <c r="G180" s="8">
        <v>26.66</v>
      </c>
      <c r="H180" s="8" t="s">
        <v>205</v>
      </c>
      <c r="I180" s="1" t="s">
        <v>206</v>
      </c>
      <c r="J180" s="1" t="s">
        <v>207</v>
      </c>
      <c r="K180" s="15" t="s">
        <v>101</v>
      </c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>
      <c r="A181" s="10" t="s">
        <v>1205</v>
      </c>
      <c r="B181" s="10">
        <v>1056</v>
      </c>
      <c r="C181" s="10" t="s">
        <v>4</v>
      </c>
      <c r="D181" s="10">
        <v>0.53</v>
      </c>
      <c r="E181" s="10" t="s">
        <v>5</v>
      </c>
      <c r="F181" s="10">
        <v>0</v>
      </c>
      <c r="G181" s="10">
        <v>46.78</v>
      </c>
      <c r="H181" s="10" t="s">
        <v>1206</v>
      </c>
      <c r="I181" t="s">
        <v>1207</v>
      </c>
      <c r="J181" t="s">
        <v>1208</v>
      </c>
      <c r="K181" t="s">
        <v>1209</v>
      </c>
    </row>
    <row r="182" spans="1:23">
      <c r="A182" s="10" t="s">
        <v>1498</v>
      </c>
      <c r="B182" s="10">
        <v>227</v>
      </c>
      <c r="C182" s="10" t="s">
        <v>4</v>
      </c>
      <c r="D182" s="10">
        <v>0.53</v>
      </c>
      <c r="E182" s="10" t="s">
        <v>5</v>
      </c>
      <c r="F182" s="10">
        <v>1E-3</v>
      </c>
      <c r="G182" s="10">
        <v>10.46</v>
      </c>
      <c r="H182" s="10" t="s">
        <v>1499</v>
      </c>
      <c r="I182" t="s">
        <v>1500</v>
      </c>
      <c r="J182" t="s">
        <v>1501</v>
      </c>
      <c r="K182" s="26" t="s">
        <v>32</v>
      </c>
    </row>
    <row r="183" spans="1:23">
      <c r="A183" s="8" t="s">
        <v>459</v>
      </c>
      <c r="B183" s="8">
        <v>279</v>
      </c>
      <c r="C183" s="8" t="s">
        <v>4</v>
      </c>
      <c r="D183" s="8">
        <v>0.53</v>
      </c>
      <c r="E183" s="8" t="s">
        <v>5</v>
      </c>
      <c r="F183" s="8">
        <v>7.0000000000000001E-3</v>
      </c>
      <c r="G183" s="8">
        <v>7.37</v>
      </c>
      <c r="H183" s="8" t="s">
        <v>460</v>
      </c>
      <c r="I183" s="1" t="s">
        <v>461</v>
      </c>
      <c r="J183" s="1" t="s">
        <v>462</v>
      </c>
      <c r="K183" s="3" t="s">
        <v>75</v>
      </c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>
      <c r="A184" s="8" t="s">
        <v>485</v>
      </c>
      <c r="B184" s="8">
        <v>170</v>
      </c>
      <c r="C184" s="8" t="s">
        <v>4</v>
      </c>
      <c r="D184" s="8">
        <v>0.53</v>
      </c>
      <c r="E184" s="8" t="s">
        <v>5</v>
      </c>
      <c r="F184" s="8">
        <v>1.2E-2</v>
      </c>
      <c r="G184" s="8">
        <v>6.25</v>
      </c>
      <c r="H184" s="8" t="s">
        <v>486</v>
      </c>
      <c r="I184" s="1" t="s">
        <v>487</v>
      </c>
      <c r="J184" s="1" t="s">
        <v>488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>
      <c r="A185" s="10" t="s">
        <v>904</v>
      </c>
      <c r="B185" s="10">
        <v>979</v>
      </c>
      <c r="C185" s="10" t="s">
        <v>4</v>
      </c>
      <c r="D185" s="10">
        <v>0.52</v>
      </c>
      <c r="E185" s="10" t="s">
        <v>5</v>
      </c>
      <c r="F185" s="10">
        <v>0</v>
      </c>
      <c r="G185" s="10">
        <v>56.84</v>
      </c>
      <c r="H185" s="10" t="s">
        <v>905</v>
      </c>
      <c r="I185" t="s">
        <v>906</v>
      </c>
      <c r="J185" t="s">
        <v>907</v>
      </c>
      <c r="K185" s="16" t="s">
        <v>101</v>
      </c>
    </row>
    <row r="186" spans="1:23">
      <c r="A186" s="10" t="s">
        <v>1048</v>
      </c>
      <c r="B186" s="10">
        <v>434</v>
      </c>
      <c r="C186" s="10" t="s">
        <v>4</v>
      </c>
      <c r="D186" s="10">
        <v>0.52</v>
      </c>
      <c r="E186" s="10" t="s">
        <v>5</v>
      </c>
      <c r="F186" s="10">
        <v>0</v>
      </c>
      <c r="G186" s="10">
        <v>40.18</v>
      </c>
      <c r="H186" s="10" t="s">
        <v>1049</v>
      </c>
      <c r="I186" t="s">
        <v>1050</v>
      </c>
      <c r="J186" t="s">
        <v>1051</v>
      </c>
      <c r="K186" s="18" t="s">
        <v>55</v>
      </c>
      <c r="L186" s="14" t="s">
        <v>41</v>
      </c>
      <c r="M186" t="s">
        <v>745</v>
      </c>
      <c r="N186" t="s">
        <v>301</v>
      </c>
      <c r="O186" t="s">
        <v>44</v>
      </c>
    </row>
    <row r="187" spans="1:23">
      <c r="A187" s="10" t="s">
        <v>996</v>
      </c>
      <c r="B187" s="10">
        <v>480</v>
      </c>
      <c r="C187" s="10" t="s">
        <v>4</v>
      </c>
      <c r="D187" s="10">
        <v>0.52</v>
      </c>
      <c r="E187" s="10" t="s">
        <v>5</v>
      </c>
      <c r="F187" s="10">
        <v>0</v>
      </c>
      <c r="G187" s="10">
        <v>73.86</v>
      </c>
      <c r="H187" s="10" t="s">
        <v>997</v>
      </c>
      <c r="I187" t="s">
        <v>998</v>
      </c>
      <c r="J187" t="s">
        <v>999</v>
      </c>
      <c r="K187" s="18" t="s">
        <v>55</v>
      </c>
      <c r="L187" t="s">
        <v>256</v>
      </c>
    </row>
    <row r="188" spans="1:23">
      <c r="A188" s="10" t="s">
        <v>1214</v>
      </c>
      <c r="B188" s="10">
        <v>277</v>
      </c>
      <c r="C188" s="10" t="s">
        <v>4</v>
      </c>
      <c r="D188" s="10">
        <v>0.52</v>
      </c>
      <c r="E188" s="10" t="s">
        <v>5</v>
      </c>
      <c r="F188" s="10">
        <v>0</v>
      </c>
      <c r="G188" s="10">
        <v>18.440000000000001</v>
      </c>
      <c r="H188" s="10" t="s">
        <v>1215</v>
      </c>
      <c r="I188" t="s">
        <v>1216</v>
      </c>
      <c r="J188" t="s">
        <v>1217</v>
      </c>
      <c r="K188" s="21" t="s">
        <v>80</v>
      </c>
    </row>
    <row r="189" spans="1:23">
      <c r="A189" s="10" t="s">
        <v>1030</v>
      </c>
      <c r="B189" s="10">
        <v>184</v>
      </c>
      <c r="C189" s="10" t="s">
        <v>4</v>
      </c>
      <c r="D189" s="10">
        <v>0.52</v>
      </c>
      <c r="E189" s="10" t="s">
        <v>5</v>
      </c>
      <c r="F189" s="10">
        <v>8.0000000000000002E-3</v>
      </c>
      <c r="G189" s="10">
        <v>6.95</v>
      </c>
      <c r="H189" s="10" t="s">
        <v>1031</v>
      </c>
      <c r="I189" t="s">
        <v>1032</v>
      </c>
      <c r="J189" t="s">
        <v>1033</v>
      </c>
      <c r="K189" t="s">
        <v>42</v>
      </c>
      <c r="L189" s="19" t="s">
        <v>164</v>
      </c>
      <c r="M189" t="s">
        <v>175</v>
      </c>
      <c r="N189" t="s">
        <v>166</v>
      </c>
      <c r="O189" t="s">
        <v>176</v>
      </c>
    </row>
    <row r="190" spans="1:23">
      <c r="A190" s="8" t="s">
        <v>102</v>
      </c>
      <c r="B190" s="8">
        <v>323</v>
      </c>
      <c r="C190" s="8" t="s">
        <v>4</v>
      </c>
      <c r="D190" s="8">
        <v>0.52</v>
      </c>
      <c r="E190" s="8" t="s">
        <v>5</v>
      </c>
      <c r="F190" s="8">
        <v>0</v>
      </c>
      <c r="G190" s="8">
        <v>22.92</v>
      </c>
      <c r="H190" s="8" t="s">
        <v>103</v>
      </c>
      <c r="I190" s="1" t="s">
        <v>104</v>
      </c>
      <c r="J190" s="1" t="s">
        <v>105</v>
      </c>
      <c r="K190" s="3" t="s">
        <v>75</v>
      </c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>
      <c r="A191" s="10" t="s">
        <v>1729</v>
      </c>
      <c r="B191" s="10">
        <v>1003</v>
      </c>
      <c r="C191" s="10" t="s">
        <v>4</v>
      </c>
      <c r="D191" s="10">
        <v>0.52</v>
      </c>
      <c r="E191" s="10" t="s">
        <v>5</v>
      </c>
      <c r="F191" s="10">
        <v>0</v>
      </c>
      <c r="G191" s="10">
        <v>69.680000000000007</v>
      </c>
      <c r="H191" s="10" t="s">
        <v>1730</v>
      </c>
      <c r="I191" t="s">
        <v>1731</v>
      </c>
      <c r="J191" t="s">
        <v>1732</v>
      </c>
    </row>
    <row r="192" spans="1:23">
      <c r="A192" s="8" t="s">
        <v>276</v>
      </c>
      <c r="B192" s="8">
        <v>843</v>
      </c>
      <c r="C192" s="8" t="s">
        <v>4</v>
      </c>
      <c r="D192" s="8">
        <v>0.52</v>
      </c>
      <c r="E192" s="8" t="s">
        <v>5</v>
      </c>
      <c r="F192" s="8">
        <v>0</v>
      </c>
      <c r="G192" s="8">
        <v>38.9</v>
      </c>
      <c r="H192" s="8" t="s">
        <v>277</v>
      </c>
      <c r="I192" s="1" t="s">
        <v>278</v>
      </c>
      <c r="J192" s="1" t="s">
        <v>279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>
      <c r="A193" s="10" t="s">
        <v>1837</v>
      </c>
      <c r="B193" s="10">
        <v>221</v>
      </c>
      <c r="C193" s="10" t="s">
        <v>4</v>
      </c>
      <c r="D193" s="10">
        <v>0.52</v>
      </c>
      <c r="E193" s="10" t="s">
        <v>5</v>
      </c>
      <c r="F193" s="10">
        <v>0</v>
      </c>
      <c r="G193" s="10">
        <v>12.87</v>
      </c>
      <c r="H193" s="10" t="s">
        <v>1838</v>
      </c>
      <c r="I193" t="s">
        <v>1839</v>
      </c>
      <c r="J193" t="s">
        <v>1840</v>
      </c>
    </row>
    <row r="194" spans="1:23">
      <c r="A194" s="10" t="s">
        <v>1878</v>
      </c>
      <c r="B194" s="10">
        <v>459</v>
      </c>
      <c r="C194" s="10" t="s">
        <v>4</v>
      </c>
      <c r="D194" s="10">
        <v>0.52</v>
      </c>
      <c r="E194" s="10" t="s">
        <v>5</v>
      </c>
      <c r="F194" s="10">
        <v>0</v>
      </c>
      <c r="G194" s="10">
        <v>102.39</v>
      </c>
      <c r="H194" s="10" t="s">
        <v>1879</v>
      </c>
      <c r="I194" t="s">
        <v>1880</v>
      </c>
    </row>
    <row r="195" spans="1:23">
      <c r="A195" s="10" t="s">
        <v>1919</v>
      </c>
      <c r="B195" s="10">
        <v>432</v>
      </c>
      <c r="C195" s="10" t="s">
        <v>4</v>
      </c>
      <c r="D195" s="10">
        <v>0.52</v>
      </c>
      <c r="E195" s="10" t="s">
        <v>5</v>
      </c>
      <c r="F195" s="10">
        <v>0</v>
      </c>
      <c r="G195" s="10">
        <v>17.59</v>
      </c>
      <c r="H195" s="10" t="s">
        <v>1920</v>
      </c>
      <c r="I195" t="s">
        <v>1921</v>
      </c>
      <c r="J195" t="s">
        <v>1922</v>
      </c>
    </row>
    <row r="196" spans="1:23">
      <c r="A196" s="10" t="s">
        <v>1722</v>
      </c>
      <c r="B196" s="10">
        <v>387</v>
      </c>
      <c r="C196" s="10" t="s">
        <v>4</v>
      </c>
      <c r="D196" s="10">
        <v>0.52</v>
      </c>
      <c r="E196" s="10" t="s">
        <v>5</v>
      </c>
      <c r="F196" s="10">
        <v>1E-3</v>
      </c>
      <c r="G196" s="10">
        <v>11.62</v>
      </c>
      <c r="H196" s="10" t="s">
        <v>1723</v>
      </c>
      <c r="I196" t="s">
        <v>1724</v>
      </c>
      <c r="J196" t="s">
        <v>1725</v>
      </c>
    </row>
    <row r="197" spans="1:23">
      <c r="A197" s="10" t="s">
        <v>1847</v>
      </c>
      <c r="B197" s="10">
        <v>232</v>
      </c>
      <c r="C197" s="10" t="s">
        <v>4</v>
      </c>
      <c r="D197" s="10">
        <v>0.52</v>
      </c>
      <c r="E197" s="10" t="s">
        <v>5</v>
      </c>
      <c r="F197" s="10">
        <v>1E-3</v>
      </c>
      <c r="G197" s="10">
        <v>10.15</v>
      </c>
      <c r="H197" s="10" t="s">
        <v>1848</v>
      </c>
      <c r="I197" t="s">
        <v>18</v>
      </c>
      <c r="J197" t="s">
        <v>1849</v>
      </c>
    </row>
    <row r="198" spans="1:23">
      <c r="A198" s="10" t="s">
        <v>1026</v>
      </c>
      <c r="B198" s="10">
        <v>412</v>
      </c>
      <c r="C198" s="10" t="s">
        <v>4</v>
      </c>
      <c r="D198" s="10">
        <v>0.51</v>
      </c>
      <c r="E198" s="10" t="s">
        <v>5</v>
      </c>
      <c r="F198" s="10">
        <v>0</v>
      </c>
      <c r="G198" s="10">
        <v>38.450000000000003</v>
      </c>
      <c r="H198" s="10" t="s">
        <v>1027</v>
      </c>
      <c r="I198" t="s">
        <v>1028</v>
      </c>
      <c r="J198" t="s">
        <v>1029</v>
      </c>
      <c r="K198" s="18" t="s">
        <v>55</v>
      </c>
      <c r="L198" t="s">
        <v>256</v>
      </c>
    </row>
    <row r="199" spans="1:23">
      <c r="A199" s="10" t="s">
        <v>1197</v>
      </c>
      <c r="B199" s="10">
        <v>314</v>
      </c>
      <c r="C199" s="10" t="s">
        <v>4</v>
      </c>
      <c r="D199" s="10">
        <v>0.51</v>
      </c>
      <c r="E199" s="10" t="s">
        <v>5</v>
      </c>
      <c r="F199" s="10">
        <v>0</v>
      </c>
      <c r="G199" s="10">
        <v>18.059999999999999</v>
      </c>
      <c r="H199" s="10" t="s">
        <v>1198</v>
      </c>
      <c r="I199" t="s">
        <v>1199</v>
      </c>
      <c r="J199" t="s">
        <v>1200</v>
      </c>
      <c r="K199" t="s">
        <v>175</v>
      </c>
      <c r="L199" t="s">
        <v>302</v>
      </c>
    </row>
    <row r="200" spans="1:23">
      <c r="A200" s="8" t="s">
        <v>505</v>
      </c>
      <c r="B200" s="8">
        <v>181</v>
      </c>
      <c r="C200" s="8" t="s">
        <v>4</v>
      </c>
      <c r="D200" s="8">
        <v>0.51</v>
      </c>
      <c r="E200" s="8" t="s">
        <v>5</v>
      </c>
      <c r="F200" s="8">
        <v>0.02</v>
      </c>
      <c r="G200" s="8">
        <v>5.45</v>
      </c>
      <c r="H200" s="8" t="s">
        <v>506</v>
      </c>
      <c r="I200" s="1" t="s">
        <v>507</v>
      </c>
      <c r="J200" s="1" t="s">
        <v>508</v>
      </c>
      <c r="K200" s="1" t="s">
        <v>509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3">
      <c r="A201" s="8" t="s">
        <v>28</v>
      </c>
      <c r="B201" s="8">
        <v>383</v>
      </c>
      <c r="C201" s="8" t="s">
        <v>4</v>
      </c>
      <c r="D201" s="8">
        <v>0.51</v>
      </c>
      <c r="E201" s="8" t="s">
        <v>5</v>
      </c>
      <c r="F201" s="8">
        <v>0</v>
      </c>
      <c r="G201" s="8">
        <v>12.72</v>
      </c>
      <c r="H201" s="8" t="s">
        <v>29</v>
      </c>
      <c r="I201" s="1" t="s">
        <v>30</v>
      </c>
      <c r="J201" s="1" t="s">
        <v>31</v>
      </c>
      <c r="K201" s="27" t="s">
        <v>32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>
      <c r="A202" s="8" t="s">
        <v>33</v>
      </c>
      <c r="B202" s="8">
        <v>584</v>
      </c>
      <c r="C202" s="8" t="s">
        <v>4</v>
      </c>
      <c r="D202" s="8">
        <v>0.51</v>
      </c>
      <c r="E202" s="8" t="s">
        <v>5</v>
      </c>
      <c r="F202" s="8">
        <v>0</v>
      </c>
      <c r="G202" s="8">
        <v>45.65</v>
      </c>
      <c r="H202" s="8" t="s">
        <v>34</v>
      </c>
      <c r="I202" s="1" t="s">
        <v>35</v>
      </c>
      <c r="J202" s="1" t="s">
        <v>36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>
      <c r="A203" s="8" t="s">
        <v>115</v>
      </c>
      <c r="B203" s="8">
        <v>375</v>
      </c>
      <c r="C203" s="8" t="s">
        <v>4</v>
      </c>
      <c r="D203" s="8">
        <v>0.51</v>
      </c>
      <c r="E203" s="8" t="s">
        <v>5</v>
      </c>
      <c r="F203" s="8">
        <v>0</v>
      </c>
      <c r="G203" s="8">
        <v>27.75</v>
      </c>
      <c r="H203" s="8" t="s">
        <v>116</v>
      </c>
      <c r="I203" s="1" t="s">
        <v>117</v>
      </c>
      <c r="J203" s="1" t="s">
        <v>118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>
      <c r="A204" s="10" t="s">
        <v>1789</v>
      </c>
      <c r="B204" s="10">
        <v>507</v>
      </c>
      <c r="C204" s="10" t="s">
        <v>4</v>
      </c>
      <c r="D204" s="10">
        <v>0.51</v>
      </c>
      <c r="E204" s="10" t="s">
        <v>5</v>
      </c>
      <c r="F204" s="10">
        <v>0</v>
      </c>
      <c r="G204" s="10">
        <v>30.39</v>
      </c>
      <c r="H204" s="10" t="s">
        <v>1790</v>
      </c>
      <c r="I204" t="s">
        <v>1791</v>
      </c>
      <c r="J204" t="s">
        <v>1792</v>
      </c>
    </row>
    <row r="205" spans="1:23">
      <c r="A205" s="10" t="s">
        <v>1004</v>
      </c>
      <c r="B205" s="10">
        <v>261</v>
      </c>
      <c r="C205" s="10" t="s">
        <v>4</v>
      </c>
      <c r="D205" s="10">
        <v>0.5</v>
      </c>
      <c r="E205" s="10" t="s">
        <v>5</v>
      </c>
      <c r="F205" s="10">
        <v>0</v>
      </c>
      <c r="G205" s="10">
        <v>18.829999999999998</v>
      </c>
      <c r="H205" s="10" t="s">
        <v>1005</v>
      </c>
      <c r="I205" t="s">
        <v>1006</v>
      </c>
      <c r="J205" t="s">
        <v>1007</v>
      </c>
      <c r="K205" s="18" t="s">
        <v>55</v>
      </c>
      <c r="L205" t="s">
        <v>719</v>
      </c>
    </row>
    <row r="206" spans="1:23">
      <c r="A206" s="10" t="s">
        <v>1173</v>
      </c>
      <c r="B206" s="10">
        <v>273</v>
      </c>
      <c r="C206" s="10" t="s">
        <v>4</v>
      </c>
      <c r="D206" s="10">
        <v>0.5</v>
      </c>
      <c r="E206" s="10" t="s">
        <v>5</v>
      </c>
      <c r="F206" s="10">
        <v>0</v>
      </c>
      <c r="G206" s="10">
        <v>12.92</v>
      </c>
      <c r="H206" s="10" t="s">
        <v>1174</v>
      </c>
      <c r="I206" t="s">
        <v>1175</v>
      </c>
      <c r="J206" t="s">
        <v>1176</v>
      </c>
      <c r="K206" t="s">
        <v>750</v>
      </c>
    </row>
    <row r="207" spans="1:23">
      <c r="A207" s="10" t="s">
        <v>1506</v>
      </c>
      <c r="B207" s="10">
        <v>179</v>
      </c>
      <c r="C207" s="10" t="s">
        <v>4</v>
      </c>
      <c r="D207" s="10">
        <v>0.5</v>
      </c>
      <c r="E207" s="10" t="s">
        <v>5</v>
      </c>
      <c r="F207" s="10">
        <v>2E-3</v>
      </c>
      <c r="G207" s="10">
        <v>10.01</v>
      </c>
      <c r="H207" s="10" t="s">
        <v>1507</v>
      </c>
      <c r="I207" t="s">
        <v>1508</v>
      </c>
      <c r="J207" t="s">
        <v>1509</v>
      </c>
      <c r="K207" s="26" t="s">
        <v>32</v>
      </c>
    </row>
    <row r="208" spans="1:23">
      <c r="A208" s="10" t="s">
        <v>1338</v>
      </c>
      <c r="B208" s="10">
        <v>340</v>
      </c>
      <c r="C208" s="10" t="s">
        <v>4</v>
      </c>
      <c r="D208" s="10">
        <v>0.5</v>
      </c>
      <c r="E208" s="10" t="s">
        <v>5</v>
      </c>
      <c r="F208" s="10">
        <v>0</v>
      </c>
      <c r="G208" s="10">
        <v>20.82</v>
      </c>
      <c r="H208" s="10" t="s">
        <v>1339</v>
      </c>
      <c r="I208" t="s">
        <v>1340</v>
      </c>
      <c r="J208" t="s">
        <v>1341</v>
      </c>
      <c r="K208" t="s">
        <v>292</v>
      </c>
    </row>
    <row r="209" spans="1:23">
      <c r="A209" s="8" t="s">
        <v>261</v>
      </c>
      <c r="B209" s="8">
        <v>422</v>
      </c>
      <c r="C209" s="8" t="s">
        <v>4</v>
      </c>
      <c r="D209" s="8">
        <v>0.5</v>
      </c>
      <c r="E209" s="8" t="s">
        <v>5</v>
      </c>
      <c r="F209" s="8">
        <v>0</v>
      </c>
      <c r="G209" s="8">
        <v>23.06</v>
      </c>
      <c r="H209" s="8" t="s">
        <v>262</v>
      </c>
      <c r="I209" s="1" t="s">
        <v>263</v>
      </c>
      <c r="J209" s="1" t="s">
        <v>264</v>
      </c>
      <c r="K209" s="3" t="s">
        <v>75</v>
      </c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>
      <c r="A210" s="8" t="s">
        <v>284</v>
      </c>
      <c r="B210" s="8">
        <v>222</v>
      </c>
      <c r="C210" s="8" t="s">
        <v>4</v>
      </c>
      <c r="D210" s="8">
        <v>0.5</v>
      </c>
      <c r="E210" s="8" t="s">
        <v>5</v>
      </c>
      <c r="F210" s="8">
        <v>0</v>
      </c>
      <c r="G210" s="8">
        <v>16.32</v>
      </c>
      <c r="H210" s="8" t="s">
        <v>285</v>
      </c>
      <c r="I210" s="1" t="s">
        <v>286</v>
      </c>
      <c r="J210" s="1" t="s">
        <v>287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3">
      <c r="A211" s="10" t="s">
        <v>1718</v>
      </c>
      <c r="B211" s="10">
        <v>276</v>
      </c>
      <c r="C211" s="10" t="s">
        <v>4</v>
      </c>
      <c r="D211" s="10">
        <v>0.5</v>
      </c>
      <c r="E211" s="10" t="s">
        <v>5</v>
      </c>
      <c r="F211" s="10">
        <v>0</v>
      </c>
      <c r="G211" s="10">
        <v>21.35</v>
      </c>
      <c r="H211" s="10" t="s">
        <v>1719</v>
      </c>
      <c r="I211" t="s">
        <v>1720</v>
      </c>
      <c r="J211" t="s">
        <v>1721</v>
      </c>
    </row>
    <row r="212" spans="1:23">
      <c r="A212" s="10" t="s">
        <v>1897</v>
      </c>
      <c r="B212" s="10">
        <v>248</v>
      </c>
      <c r="C212" s="10" t="s">
        <v>4</v>
      </c>
      <c r="D212" s="10">
        <v>0.5</v>
      </c>
      <c r="E212" s="10" t="s">
        <v>5</v>
      </c>
      <c r="F212" s="10">
        <v>0</v>
      </c>
      <c r="G212" s="10">
        <v>15.84</v>
      </c>
      <c r="H212" s="10" t="s">
        <v>1898</v>
      </c>
      <c r="I212" t="s">
        <v>18</v>
      </c>
    </row>
    <row r="213" spans="1:23">
      <c r="A213" s="10" t="s">
        <v>1931</v>
      </c>
      <c r="B213" s="10">
        <v>256</v>
      </c>
      <c r="C213" s="10" t="s">
        <v>4</v>
      </c>
      <c r="D213" s="10">
        <v>0.5</v>
      </c>
      <c r="E213" s="10" t="s">
        <v>5</v>
      </c>
      <c r="F213" s="10">
        <v>0</v>
      </c>
      <c r="G213" s="10">
        <v>34.479999999999997</v>
      </c>
      <c r="H213" s="10" t="s">
        <v>1932</v>
      </c>
      <c r="I213" t="s">
        <v>18</v>
      </c>
      <c r="J213" t="s">
        <v>1933</v>
      </c>
    </row>
    <row r="214" spans="1:23">
      <c r="A214" s="10" t="s">
        <v>1845</v>
      </c>
      <c r="B214" s="10">
        <v>104</v>
      </c>
      <c r="C214" s="10" t="s">
        <v>4</v>
      </c>
      <c r="D214" s="10">
        <v>0.5</v>
      </c>
      <c r="E214" s="10" t="s">
        <v>5</v>
      </c>
      <c r="F214" s="10">
        <v>1E-3</v>
      </c>
      <c r="G214" s="10">
        <v>11.48</v>
      </c>
      <c r="H214" s="10" t="s">
        <v>1846</v>
      </c>
      <c r="I214" t="s">
        <v>18</v>
      </c>
    </row>
    <row r="215" spans="1:23">
      <c r="A215" s="8" t="s">
        <v>389</v>
      </c>
      <c r="B215" s="8">
        <v>351</v>
      </c>
      <c r="C215" s="8" t="s">
        <v>4</v>
      </c>
      <c r="D215" s="8">
        <v>0.5</v>
      </c>
      <c r="E215" s="8" t="s">
        <v>5</v>
      </c>
      <c r="F215" s="8">
        <v>2E-3</v>
      </c>
      <c r="G215" s="8">
        <v>9.64</v>
      </c>
      <c r="H215" s="8" t="s">
        <v>390</v>
      </c>
      <c r="I215" s="1" t="s">
        <v>391</v>
      </c>
      <c r="J215" s="1" t="s">
        <v>392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>
      <c r="A216" s="10" t="s">
        <v>1258</v>
      </c>
      <c r="B216" s="10">
        <v>621</v>
      </c>
      <c r="C216" s="10" t="s">
        <v>4</v>
      </c>
      <c r="D216" s="10">
        <v>0.49</v>
      </c>
      <c r="E216" s="10" t="s">
        <v>5</v>
      </c>
      <c r="F216" s="10">
        <v>0</v>
      </c>
      <c r="G216" s="10">
        <v>80.150000000000006</v>
      </c>
      <c r="H216" s="10" t="s">
        <v>1259</v>
      </c>
      <c r="I216" t="s">
        <v>1260</v>
      </c>
      <c r="J216" t="s">
        <v>1261</v>
      </c>
      <c r="K216" s="28" t="s">
        <v>26</v>
      </c>
      <c r="L216" t="s">
        <v>1257</v>
      </c>
    </row>
    <row r="217" spans="1:23">
      <c r="A217" s="10" t="s">
        <v>1079</v>
      </c>
      <c r="B217" s="10">
        <v>249</v>
      </c>
      <c r="C217" s="10" t="s">
        <v>4</v>
      </c>
      <c r="D217" s="10">
        <v>0.49</v>
      </c>
      <c r="E217" s="10" t="s">
        <v>5</v>
      </c>
      <c r="F217" s="10">
        <v>0</v>
      </c>
      <c r="G217" s="10">
        <v>16.670000000000002</v>
      </c>
      <c r="H217" s="10" t="s">
        <v>1080</v>
      </c>
      <c r="I217" t="s">
        <v>1081</v>
      </c>
      <c r="J217" t="s">
        <v>1082</v>
      </c>
      <c r="K217" s="25" t="s">
        <v>143</v>
      </c>
    </row>
    <row r="218" spans="1:23">
      <c r="A218" s="10" t="s">
        <v>1398</v>
      </c>
      <c r="B218" s="10">
        <v>519</v>
      </c>
      <c r="C218" s="10" t="s">
        <v>4</v>
      </c>
      <c r="D218" s="10">
        <v>0.49</v>
      </c>
      <c r="E218" s="10" t="s">
        <v>5</v>
      </c>
      <c r="F218" s="10">
        <v>0</v>
      </c>
      <c r="G218" s="10">
        <v>39.82</v>
      </c>
      <c r="H218" s="10" t="s">
        <v>1399</v>
      </c>
      <c r="I218" t="s">
        <v>1400</v>
      </c>
      <c r="J218" t="s">
        <v>1401</v>
      </c>
      <c r="K218" t="s">
        <v>85</v>
      </c>
      <c r="L218" t="s">
        <v>86</v>
      </c>
      <c r="M218" t="s">
        <v>87</v>
      </c>
    </row>
    <row r="219" spans="1:23">
      <c r="A219" s="10" t="s">
        <v>1514</v>
      </c>
      <c r="B219" s="10">
        <v>249</v>
      </c>
      <c r="C219" s="10" t="s">
        <v>4</v>
      </c>
      <c r="D219" s="10">
        <v>0.49</v>
      </c>
      <c r="E219" s="10" t="s">
        <v>5</v>
      </c>
      <c r="F219" s="10">
        <v>0</v>
      </c>
      <c r="G219" s="10">
        <v>27.39</v>
      </c>
      <c r="H219" s="10" t="s">
        <v>1515</v>
      </c>
      <c r="I219" t="s">
        <v>1516</v>
      </c>
      <c r="J219" t="s">
        <v>1517</v>
      </c>
      <c r="K219" s="26" t="s">
        <v>32</v>
      </c>
    </row>
    <row r="220" spans="1:23">
      <c r="A220" s="10" t="s">
        <v>1518</v>
      </c>
      <c r="B220" s="10">
        <v>512</v>
      </c>
      <c r="C220" s="10" t="s">
        <v>4</v>
      </c>
      <c r="D220" s="10">
        <v>0.49</v>
      </c>
      <c r="E220" s="10" t="s">
        <v>5</v>
      </c>
      <c r="F220" s="10">
        <v>0</v>
      </c>
      <c r="G220" s="10">
        <v>54.07</v>
      </c>
      <c r="H220" s="10" t="s">
        <v>1519</v>
      </c>
      <c r="I220" t="s">
        <v>1520</v>
      </c>
      <c r="J220" t="s">
        <v>31</v>
      </c>
      <c r="K220" s="26" t="s">
        <v>32</v>
      </c>
    </row>
    <row r="221" spans="1:23">
      <c r="A221" s="8" t="s">
        <v>88</v>
      </c>
      <c r="B221" s="8">
        <v>425</v>
      </c>
      <c r="C221" s="8" t="s">
        <v>4</v>
      </c>
      <c r="D221" s="8">
        <v>0.49</v>
      </c>
      <c r="E221" s="8" t="s">
        <v>5</v>
      </c>
      <c r="F221" s="8">
        <v>0</v>
      </c>
      <c r="G221" s="8">
        <v>14.71</v>
      </c>
      <c r="H221" s="8" t="s">
        <v>89</v>
      </c>
      <c r="I221" s="1" t="s">
        <v>90</v>
      </c>
      <c r="J221" s="1" t="s">
        <v>91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>
      <c r="A222" s="10" t="s">
        <v>1934</v>
      </c>
      <c r="B222" s="10">
        <v>469</v>
      </c>
      <c r="C222" s="10" t="s">
        <v>4</v>
      </c>
      <c r="D222" s="10">
        <v>0.49</v>
      </c>
      <c r="E222" s="10" t="s">
        <v>5</v>
      </c>
      <c r="F222" s="10">
        <v>0</v>
      </c>
      <c r="G222" s="10">
        <v>45.84</v>
      </c>
      <c r="H222" s="10" t="s">
        <v>1935</v>
      </c>
      <c r="I222" t="s">
        <v>1936</v>
      </c>
      <c r="J222" t="s">
        <v>1937</v>
      </c>
    </row>
    <row r="223" spans="1:23">
      <c r="A223" s="8" t="s">
        <v>37</v>
      </c>
      <c r="B223" s="8">
        <v>374</v>
      </c>
      <c r="C223" s="8" t="s">
        <v>4</v>
      </c>
      <c r="D223" s="8">
        <v>0.48</v>
      </c>
      <c r="E223" s="8" t="s">
        <v>5</v>
      </c>
      <c r="F223" s="8">
        <v>0</v>
      </c>
      <c r="G223" s="8">
        <v>23.53</v>
      </c>
      <c r="H223" s="8" t="s">
        <v>38</v>
      </c>
      <c r="I223" s="1" t="s">
        <v>39</v>
      </c>
      <c r="J223" s="1" t="s">
        <v>40</v>
      </c>
      <c r="K223" s="2" t="s">
        <v>41</v>
      </c>
      <c r="L223" s="1" t="s">
        <v>42</v>
      </c>
      <c r="M223" s="1" t="s">
        <v>43</v>
      </c>
      <c r="N223" s="1" t="s">
        <v>44</v>
      </c>
      <c r="O223" s="1" t="s">
        <v>45</v>
      </c>
      <c r="P223" s="1" t="s">
        <v>46</v>
      </c>
      <c r="Q223" s="1"/>
      <c r="R223" s="1"/>
      <c r="S223" s="1"/>
      <c r="T223" s="1"/>
      <c r="U223" s="1"/>
    </row>
    <row r="224" spans="1:23">
      <c r="A224" s="8" t="s">
        <v>477</v>
      </c>
      <c r="B224" s="8">
        <v>192</v>
      </c>
      <c r="C224" s="8" t="s">
        <v>4</v>
      </c>
      <c r="D224" s="8">
        <v>0.48</v>
      </c>
      <c r="E224" s="8" t="s">
        <v>5</v>
      </c>
      <c r="F224" s="8">
        <v>1.0999999999999999E-2</v>
      </c>
      <c r="G224" s="8">
        <v>6.55</v>
      </c>
      <c r="H224" s="8" t="s">
        <v>478</v>
      </c>
      <c r="I224" s="1" t="s">
        <v>479</v>
      </c>
      <c r="J224" s="1" t="s">
        <v>480</v>
      </c>
      <c r="K224" s="1" t="s">
        <v>86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>
      <c r="A225" s="10" t="s">
        <v>1365</v>
      </c>
      <c r="B225" s="10">
        <v>414</v>
      </c>
      <c r="C225" s="10" t="s">
        <v>4</v>
      </c>
      <c r="D225" s="10">
        <v>0.48</v>
      </c>
      <c r="E225" s="10" t="s">
        <v>5</v>
      </c>
      <c r="F225" s="10">
        <v>0</v>
      </c>
      <c r="G225" s="10">
        <v>53.56</v>
      </c>
      <c r="H225" s="10" t="s">
        <v>1366</v>
      </c>
      <c r="I225" t="s">
        <v>1367</v>
      </c>
      <c r="J225" t="s">
        <v>1368</v>
      </c>
    </row>
    <row r="226" spans="1:23">
      <c r="A226" s="8" t="s">
        <v>136</v>
      </c>
      <c r="B226" s="8">
        <v>252</v>
      </c>
      <c r="C226" s="8" t="s">
        <v>4</v>
      </c>
      <c r="D226" s="8">
        <v>0.48</v>
      </c>
      <c r="E226" s="8" t="s">
        <v>5</v>
      </c>
      <c r="F226" s="8">
        <v>0</v>
      </c>
      <c r="G226" s="8">
        <v>35.979999999999997</v>
      </c>
      <c r="H226" s="8" t="s">
        <v>137</v>
      </c>
      <c r="I226" s="1" t="s">
        <v>138</v>
      </c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>
      <c r="A227" s="10" t="s">
        <v>1869</v>
      </c>
      <c r="B227" s="10">
        <v>294</v>
      </c>
      <c r="C227" s="10" t="s">
        <v>4</v>
      </c>
      <c r="D227" s="10">
        <v>0.48</v>
      </c>
      <c r="E227" s="10" t="s">
        <v>5</v>
      </c>
      <c r="F227" s="10">
        <v>0</v>
      </c>
      <c r="G227" s="10">
        <v>37.69</v>
      </c>
      <c r="H227" s="10" t="s">
        <v>1870</v>
      </c>
      <c r="I227" t="s">
        <v>18</v>
      </c>
    </row>
    <row r="228" spans="1:23">
      <c r="A228" s="10" t="s">
        <v>1889</v>
      </c>
      <c r="B228" s="10">
        <v>470</v>
      </c>
      <c r="C228" s="10" t="s">
        <v>4</v>
      </c>
      <c r="D228" s="10">
        <v>0.48</v>
      </c>
      <c r="E228" s="10" t="s">
        <v>5</v>
      </c>
      <c r="F228" s="10">
        <v>0</v>
      </c>
      <c r="G228" s="10">
        <v>44.38</v>
      </c>
      <c r="H228" s="10" t="s">
        <v>1890</v>
      </c>
      <c r="I228" t="s">
        <v>1891</v>
      </c>
    </row>
    <row r="229" spans="1:23">
      <c r="A229" s="8" t="s">
        <v>530</v>
      </c>
      <c r="B229" s="8">
        <v>247</v>
      </c>
      <c r="C229" s="8" t="s">
        <v>4</v>
      </c>
      <c r="D229" s="8">
        <v>0.48</v>
      </c>
      <c r="E229" s="8" t="s">
        <v>5</v>
      </c>
      <c r="F229" s="8">
        <v>4.8000000000000001E-2</v>
      </c>
      <c r="G229" s="8">
        <v>3.9</v>
      </c>
      <c r="H229" s="8" t="s">
        <v>531</v>
      </c>
      <c r="I229" s="1" t="s">
        <v>18</v>
      </c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>
      <c r="A230" s="10" t="s">
        <v>1008</v>
      </c>
      <c r="B230" s="10">
        <v>558</v>
      </c>
      <c r="C230" s="10" t="s">
        <v>4</v>
      </c>
      <c r="D230" s="10">
        <v>0.47</v>
      </c>
      <c r="E230" s="10" t="s">
        <v>5</v>
      </c>
      <c r="F230" s="10">
        <v>0</v>
      </c>
      <c r="G230" s="10">
        <v>69.41</v>
      </c>
      <c r="H230" s="10" t="s">
        <v>1009</v>
      </c>
      <c r="I230" t="s">
        <v>1010</v>
      </c>
      <c r="J230" t="s">
        <v>1011</v>
      </c>
      <c r="K230" s="18" t="s">
        <v>55</v>
      </c>
      <c r="L230" t="s">
        <v>221</v>
      </c>
      <c r="M230" t="s">
        <v>42</v>
      </c>
      <c r="N230" t="s">
        <v>223</v>
      </c>
    </row>
    <row r="231" spans="1:23">
      <c r="A231" s="8" t="s">
        <v>481</v>
      </c>
      <c r="B231" s="8">
        <v>595</v>
      </c>
      <c r="C231" s="8" t="s">
        <v>4</v>
      </c>
      <c r="D231" s="8">
        <v>0.47</v>
      </c>
      <c r="E231" s="8" t="s">
        <v>5</v>
      </c>
      <c r="F231" s="8">
        <v>1.2E-2</v>
      </c>
      <c r="G231" s="8">
        <v>6.31</v>
      </c>
      <c r="H231" s="8" t="s">
        <v>482</v>
      </c>
      <c r="I231" s="1" t="s">
        <v>483</v>
      </c>
      <c r="J231" s="1" t="s">
        <v>484</v>
      </c>
      <c r="K231" s="17" t="s">
        <v>55</v>
      </c>
      <c r="L231" s="1" t="s">
        <v>300</v>
      </c>
      <c r="M231" s="2" t="s">
        <v>41</v>
      </c>
      <c r="N231" s="1" t="s">
        <v>301</v>
      </c>
      <c r="O231" s="1"/>
      <c r="P231" s="1"/>
      <c r="Q231" s="1"/>
      <c r="R231" s="1"/>
      <c r="S231" s="1"/>
      <c r="T231" s="1"/>
      <c r="U231" s="1"/>
    </row>
    <row r="232" spans="1:23">
      <c r="A232" s="8" t="s">
        <v>442</v>
      </c>
      <c r="B232" s="8">
        <v>371</v>
      </c>
      <c r="C232" s="8" t="s">
        <v>4</v>
      </c>
      <c r="D232" s="8">
        <v>0.47</v>
      </c>
      <c r="E232" s="8" t="s">
        <v>5</v>
      </c>
      <c r="F232" s="8">
        <v>6.0000000000000001E-3</v>
      </c>
      <c r="G232" s="8">
        <v>7.55</v>
      </c>
      <c r="H232" s="8" t="s">
        <v>443</v>
      </c>
      <c r="I232" s="1" t="s">
        <v>444</v>
      </c>
      <c r="J232" s="1" t="s">
        <v>445</v>
      </c>
      <c r="K232" s="24" t="s">
        <v>143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>
      <c r="A233" s="10" t="s">
        <v>1733</v>
      </c>
      <c r="B233" s="10">
        <v>369</v>
      </c>
      <c r="C233" s="10" t="s">
        <v>4</v>
      </c>
      <c r="D233" s="10">
        <v>0.47</v>
      </c>
      <c r="E233" s="10" t="s">
        <v>5</v>
      </c>
      <c r="F233" s="10">
        <v>0</v>
      </c>
      <c r="G233" s="10">
        <v>21.35</v>
      </c>
      <c r="H233" s="10" t="s">
        <v>1734</v>
      </c>
      <c r="I233" t="s">
        <v>1735</v>
      </c>
    </row>
    <row r="234" spans="1:23">
      <c r="A234" s="10" t="s">
        <v>1820</v>
      </c>
      <c r="B234" s="10">
        <v>280</v>
      </c>
      <c r="C234" s="10" t="s">
        <v>4</v>
      </c>
      <c r="D234" s="10">
        <v>0.47</v>
      </c>
      <c r="E234" s="10" t="s">
        <v>5</v>
      </c>
      <c r="F234" s="10">
        <v>0</v>
      </c>
      <c r="G234" s="10">
        <v>16</v>
      </c>
      <c r="H234" s="10" t="s">
        <v>1821</v>
      </c>
      <c r="I234" t="s">
        <v>18</v>
      </c>
    </row>
    <row r="235" spans="1:23">
      <c r="A235" s="10" t="s">
        <v>1923</v>
      </c>
      <c r="B235" s="10">
        <v>423</v>
      </c>
      <c r="C235" s="10" t="s">
        <v>4</v>
      </c>
      <c r="D235" s="10">
        <v>0.47</v>
      </c>
      <c r="E235" s="10" t="s">
        <v>5</v>
      </c>
      <c r="F235" s="10">
        <v>0</v>
      </c>
      <c r="G235" s="10">
        <v>32.44</v>
      </c>
      <c r="H235" s="10" t="s">
        <v>1924</v>
      </c>
      <c r="I235" t="s">
        <v>18</v>
      </c>
    </row>
    <row r="236" spans="1:23">
      <c r="A236" s="10" t="s">
        <v>1940</v>
      </c>
      <c r="B236" s="10">
        <v>381</v>
      </c>
      <c r="C236" s="10" t="s">
        <v>4</v>
      </c>
      <c r="D236" s="10">
        <v>0.47</v>
      </c>
      <c r="E236" s="10" t="s">
        <v>5</v>
      </c>
      <c r="F236" s="10">
        <v>0</v>
      </c>
      <c r="G236" s="10">
        <v>24.28</v>
      </c>
      <c r="H236" s="10" t="s">
        <v>1941</v>
      </c>
      <c r="I236" t="s">
        <v>18</v>
      </c>
      <c r="J236" t="s">
        <v>1942</v>
      </c>
    </row>
    <row r="237" spans="1:23">
      <c r="A237" s="10" t="s">
        <v>1858</v>
      </c>
      <c r="B237" s="10">
        <v>286</v>
      </c>
      <c r="C237" s="10" t="s">
        <v>4</v>
      </c>
      <c r="D237" s="10">
        <v>0.47</v>
      </c>
      <c r="E237" s="10" t="s">
        <v>5</v>
      </c>
      <c r="F237" s="10">
        <v>2E-3</v>
      </c>
      <c r="G237" s="10">
        <v>9.8800000000000008</v>
      </c>
      <c r="H237" s="10" t="s">
        <v>1859</v>
      </c>
      <c r="I237" t="s">
        <v>18</v>
      </c>
      <c r="J237" t="s">
        <v>1860</v>
      </c>
    </row>
    <row r="238" spans="1:23">
      <c r="A238" s="8" t="s">
        <v>160</v>
      </c>
      <c r="B238" s="8">
        <v>157</v>
      </c>
      <c r="C238" s="8" t="s">
        <v>4</v>
      </c>
      <c r="D238" s="8">
        <v>0.46</v>
      </c>
      <c r="E238" s="8" t="s">
        <v>5</v>
      </c>
      <c r="F238" s="8">
        <v>0</v>
      </c>
      <c r="G238" s="8">
        <v>26.89</v>
      </c>
      <c r="H238" s="8" t="s">
        <v>161</v>
      </c>
      <c r="I238" s="1" t="s">
        <v>162</v>
      </c>
      <c r="J238" s="1" t="s">
        <v>163</v>
      </c>
      <c r="K238" s="20" t="s">
        <v>164</v>
      </c>
      <c r="L238" s="1" t="s">
        <v>165</v>
      </c>
      <c r="M238" s="1" t="s">
        <v>166</v>
      </c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>
      <c r="A239" s="10" t="s">
        <v>1129</v>
      </c>
      <c r="B239" s="10">
        <v>261</v>
      </c>
      <c r="C239" s="10" t="s">
        <v>4</v>
      </c>
      <c r="D239" s="10">
        <v>0.46</v>
      </c>
      <c r="E239" s="10" t="s">
        <v>5</v>
      </c>
      <c r="F239" s="10">
        <v>0</v>
      </c>
      <c r="G239" s="10">
        <v>33.4</v>
      </c>
      <c r="H239" s="10" t="s">
        <v>1130</v>
      </c>
      <c r="I239" t="s">
        <v>1131</v>
      </c>
      <c r="J239" t="s">
        <v>1132</v>
      </c>
      <c r="K239" s="19" t="s">
        <v>164</v>
      </c>
      <c r="L239" t="s">
        <v>165</v>
      </c>
      <c r="M239" t="s">
        <v>166</v>
      </c>
    </row>
    <row r="240" spans="1:23">
      <c r="A240" s="10" t="s">
        <v>187</v>
      </c>
      <c r="B240" s="10">
        <v>339</v>
      </c>
      <c r="C240" s="10" t="s">
        <v>4</v>
      </c>
      <c r="D240" s="10">
        <v>0.46</v>
      </c>
      <c r="E240" s="10" t="s">
        <v>5</v>
      </c>
      <c r="F240" s="10">
        <v>0</v>
      </c>
      <c r="G240" s="10">
        <v>18.09</v>
      </c>
      <c r="H240" s="10" t="s">
        <v>188</v>
      </c>
      <c r="I240" t="s">
        <v>189</v>
      </c>
      <c r="J240" t="s">
        <v>190</v>
      </c>
      <c r="K240" s="28" t="s">
        <v>26</v>
      </c>
    </row>
    <row r="241" spans="1:23">
      <c r="A241" s="8" t="s">
        <v>265</v>
      </c>
      <c r="B241" s="8">
        <v>344</v>
      </c>
      <c r="C241" s="8" t="s">
        <v>4</v>
      </c>
      <c r="D241" s="8">
        <v>0.46</v>
      </c>
      <c r="E241" s="8" t="s">
        <v>5</v>
      </c>
      <c r="F241" s="8">
        <v>0</v>
      </c>
      <c r="G241" s="8">
        <v>51.55</v>
      </c>
      <c r="H241" s="8" t="s">
        <v>266</v>
      </c>
      <c r="I241" s="1" t="s">
        <v>18</v>
      </c>
      <c r="J241" s="1" t="s">
        <v>267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>
      <c r="A242" s="8" t="s">
        <v>318</v>
      </c>
      <c r="B242" s="8">
        <v>271</v>
      </c>
      <c r="C242" s="8" t="s">
        <v>4</v>
      </c>
      <c r="D242" s="8">
        <v>0.46</v>
      </c>
      <c r="E242" s="8" t="s">
        <v>5</v>
      </c>
      <c r="F242" s="8">
        <v>0</v>
      </c>
      <c r="G242" s="8">
        <v>30.69</v>
      </c>
      <c r="H242" s="8" t="s">
        <v>319</v>
      </c>
      <c r="I242" s="1" t="s">
        <v>18</v>
      </c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>
      <c r="A243" s="8" t="s">
        <v>397</v>
      </c>
      <c r="B243" s="8">
        <v>206</v>
      </c>
      <c r="C243" s="8" t="s">
        <v>4</v>
      </c>
      <c r="D243" s="8">
        <v>0.46</v>
      </c>
      <c r="E243" s="8" t="s">
        <v>5</v>
      </c>
      <c r="F243" s="8">
        <v>2E-3</v>
      </c>
      <c r="G243" s="8">
        <v>9.67</v>
      </c>
      <c r="H243" s="8" t="s">
        <v>398</v>
      </c>
      <c r="I243" s="1" t="s">
        <v>18</v>
      </c>
      <c r="J243" s="1" t="s">
        <v>399</v>
      </c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>
      <c r="A244" s="10" t="s">
        <v>1947</v>
      </c>
      <c r="B244" s="10">
        <v>250</v>
      </c>
      <c r="C244" s="10" t="s">
        <v>4</v>
      </c>
      <c r="D244" s="10">
        <v>0.46</v>
      </c>
      <c r="E244" s="10" t="s">
        <v>5</v>
      </c>
      <c r="F244" s="10">
        <v>8.0000000000000002E-3</v>
      </c>
      <c r="G244" s="10">
        <v>7.1</v>
      </c>
      <c r="H244" s="10" t="s">
        <v>1948</v>
      </c>
      <c r="I244" t="s">
        <v>18</v>
      </c>
      <c r="J244" t="s">
        <v>1949</v>
      </c>
    </row>
    <row r="245" spans="1:23">
      <c r="A245" s="10" t="s">
        <v>1726</v>
      </c>
      <c r="B245" s="10">
        <v>245</v>
      </c>
      <c r="C245" s="10" t="s">
        <v>4</v>
      </c>
      <c r="D245" s="10">
        <v>0.45</v>
      </c>
      <c r="E245" s="10" t="s">
        <v>5</v>
      </c>
      <c r="F245" s="10">
        <v>0</v>
      </c>
      <c r="G245" s="10">
        <v>13.62</v>
      </c>
      <c r="H245" s="10" t="s">
        <v>1727</v>
      </c>
      <c r="I245" t="s">
        <v>1728</v>
      </c>
    </row>
    <row r="246" spans="1:23">
      <c r="A246" s="8" t="s">
        <v>68</v>
      </c>
      <c r="B246" s="8">
        <v>197</v>
      </c>
      <c r="C246" s="8" t="s">
        <v>4</v>
      </c>
      <c r="D246" s="8">
        <v>0.45</v>
      </c>
      <c r="E246" s="8" t="s">
        <v>5</v>
      </c>
      <c r="F246" s="8">
        <v>0</v>
      </c>
      <c r="G246" s="8">
        <v>25.38</v>
      </c>
      <c r="H246" s="8" t="s">
        <v>69</v>
      </c>
      <c r="I246" s="1" t="s">
        <v>70</v>
      </c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>
      <c r="A247" s="10" t="s">
        <v>1769</v>
      </c>
      <c r="B247" s="10">
        <v>390</v>
      </c>
      <c r="C247" s="10" t="s">
        <v>4</v>
      </c>
      <c r="D247" s="10">
        <v>0.45</v>
      </c>
      <c r="E247" s="10" t="s">
        <v>5</v>
      </c>
      <c r="F247" s="10">
        <v>0</v>
      </c>
      <c r="G247" s="10">
        <v>46.95</v>
      </c>
      <c r="H247" s="10" t="s">
        <v>1770</v>
      </c>
      <c r="I247" t="s">
        <v>1771</v>
      </c>
    </row>
    <row r="248" spans="1:23">
      <c r="A248" s="8" t="s">
        <v>47</v>
      </c>
      <c r="B248" s="8">
        <v>329</v>
      </c>
      <c r="C248" s="8" t="s">
        <v>4</v>
      </c>
      <c r="D248" s="8">
        <v>0.44</v>
      </c>
      <c r="E248" s="8" t="s">
        <v>5</v>
      </c>
      <c r="F248" s="8">
        <v>0</v>
      </c>
      <c r="G248" s="8">
        <v>20.16</v>
      </c>
      <c r="H248" s="8" t="s">
        <v>48</v>
      </c>
      <c r="I248" s="1" t="s">
        <v>49</v>
      </c>
      <c r="J248" s="1" t="s">
        <v>50</v>
      </c>
      <c r="K248" s="2" t="s">
        <v>41</v>
      </c>
      <c r="L248" s="1" t="s">
        <v>42</v>
      </c>
      <c r="M248" s="1" t="s">
        <v>43</v>
      </c>
      <c r="N248" s="1" t="s">
        <v>44</v>
      </c>
      <c r="O248" s="1" t="s">
        <v>45</v>
      </c>
      <c r="P248" s="1" t="s">
        <v>46</v>
      </c>
      <c r="Q248" s="1"/>
      <c r="R248" s="1"/>
      <c r="S248" s="1"/>
      <c r="T248" s="1"/>
      <c r="U248" s="1"/>
    </row>
    <row r="249" spans="1:23">
      <c r="A249" s="8" t="s">
        <v>177</v>
      </c>
      <c r="B249" s="8">
        <v>442</v>
      </c>
      <c r="C249" s="8" t="s">
        <v>4</v>
      </c>
      <c r="D249" s="8">
        <v>0.44</v>
      </c>
      <c r="E249" s="8" t="s">
        <v>5</v>
      </c>
      <c r="F249" s="8">
        <v>0</v>
      </c>
      <c r="G249" s="8">
        <v>41.36</v>
      </c>
      <c r="H249" s="8" t="s">
        <v>178</v>
      </c>
      <c r="I249" s="1" t="s">
        <v>179</v>
      </c>
      <c r="J249" s="1" t="s">
        <v>180</v>
      </c>
      <c r="K249" s="3" t="s">
        <v>75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>
      <c r="A250" s="10" t="s">
        <v>1930</v>
      </c>
      <c r="B250" s="10">
        <v>284</v>
      </c>
      <c r="C250" s="10" t="s">
        <v>4</v>
      </c>
      <c r="D250" s="10">
        <v>0.44</v>
      </c>
      <c r="E250" s="10" t="s">
        <v>5</v>
      </c>
      <c r="F250" s="10">
        <v>0</v>
      </c>
      <c r="G250" s="10">
        <v>15.81</v>
      </c>
    </row>
    <row r="251" spans="1:23">
      <c r="A251" s="8" t="s">
        <v>516</v>
      </c>
      <c r="B251" s="8">
        <v>87</v>
      </c>
      <c r="C251" s="8" t="s">
        <v>4</v>
      </c>
      <c r="D251" s="8">
        <v>0.44</v>
      </c>
      <c r="E251" s="8" t="s">
        <v>5</v>
      </c>
      <c r="F251" s="8">
        <v>2.5999999999999999E-2</v>
      </c>
      <c r="G251" s="8">
        <v>4.97</v>
      </c>
      <c r="H251" s="8" t="s">
        <v>517</v>
      </c>
      <c r="I251" s="1" t="s">
        <v>18</v>
      </c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>
      <c r="A252" s="8" t="s">
        <v>106</v>
      </c>
      <c r="B252" s="8">
        <v>349</v>
      </c>
      <c r="C252" s="8" t="s">
        <v>4</v>
      </c>
      <c r="D252" s="8">
        <v>0.43</v>
      </c>
      <c r="E252" s="8" t="s">
        <v>5</v>
      </c>
      <c r="F252" s="8">
        <v>0</v>
      </c>
      <c r="G252" s="8">
        <v>36.369999999999997</v>
      </c>
      <c r="H252" s="8" t="s">
        <v>107</v>
      </c>
      <c r="I252" s="1" t="s">
        <v>108</v>
      </c>
      <c r="J252" s="1" t="s">
        <v>109</v>
      </c>
      <c r="K252" s="17" t="s">
        <v>55</v>
      </c>
      <c r="L252" s="1" t="s">
        <v>56</v>
      </c>
      <c r="M252" s="1"/>
      <c r="N252" s="1"/>
      <c r="O252" s="1"/>
      <c r="P252" s="1"/>
      <c r="Q252" s="1"/>
      <c r="R252" s="1"/>
      <c r="S252" s="1"/>
      <c r="T252" s="1"/>
    </row>
    <row r="253" spans="1:23">
      <c r="A253" s="10" t="s">
        <v>1016</v>
      </c>
      <c r="B253" s="10">
        <v>387</v>
      </c>
      <c r="C253" s="10" t="s">
        <v>4</v>
      </c>
      <c r="D253" s="10">
        <v>0.43</v>
      </c>
      <c r="E253" s="10" t="s">
        <v>5</v>
      </c>
      <c r="F253" s="10">
        <v>0</v>
      </c>
      <c r="G253" s="10">
        <v>45.57</v>
      </c>
      <c r="H253" s="10" t="s">
        <v>1017</v>
      </c>
      <c r="I253" t="s">
        <v>1018</v>
      </c>
      <c r="J253" t="s">
        <v>1019</v>
      </c>
      <c r="K253" t="s">
        <v>1020</v>
      </c>
    </row>
    <row r="254" spans="1:23">
      <c r="A254" s="8" t="s">
        <v>119</v>
      </c>
      <c r="B254" s="8">
        <v>221</v>
      </c>
      <c r="C254" s="8" t="s">
        <v>4</v>
      </c>
      <c r="D254" s="8">
        <v>0.43</v>
      </c>
      <c r="E254" s="8" t="s">
        <v>5</v>
      </c>
      <c r="F254" s="8">
        <v>0</v>
      </c>
      <c r="G254" s="8">
        <v>17.079999999999998</v>
      </c>
      <c r="H254" s="8" t="s">
        <v>120</v>
      </c>
      <c r="I254" s="1" t="s">
        <v>18</v>
      </c>
      <c r="J254" s="1" t="s">
        <v>121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>
      <c r="A255" s="8" t="s">
        <v>320</v>
      </c>
      <c r="B255" s="8">
        <v>552</v>
      </c>
      <c r="C255" s="8" t="s">
        <v>4</v>
      </c>
      <c r="D255" s="8">
        <v>0.43</v>
      </c>
      <c r="E255" s="8" t="s">
        <v>5</v>
      </c>
      <c r="F255" s="8">
        <v>0</v>
      </c>
      <c r="G255" s="8">
        <v>52.71</v>
      </c>
      <c r="H255" s="8" t="s">
        <v>321</v>
      </c>
      <c r="I255" s="1" t="s">
        <v>18</v>
      </c>
      <c r="J255" s="1" t="s">
        <v>322</v>
      </c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>
      <c r="A256" s="10" t="s">
        <v>1943</v>
      </c>
      <c r="B256" s="10">
        <v>252</v>
      </c>
      <c r="C256" s="10" t="s">
        <v>4</v>
      </c>
      <c r="D256" s="10">
        <v>0.43</v>
      </c>
      <c r="E256" s="10" t="s">
        <v>5</v>
      </c>
      <c r="F256" s="10">
        <v>0</v>
      </c>
      <c r="G256" s="10">
        <v>34.44</v>
      </c>
      <c r="H256" s="10" t="s">
        <v>1944</v>
      </c>
      <c r="I256" t="s">
        <v>18</v>
      </c>
    </row>
    <row r="257" spans="1:23">
      <c r="A257" s="10" t="s">
        <v>1955</v>
      </c>
      <c r="B257" s="10">
        <v>304</v>
      </c>
      <c r="C257" s="10" t="s">
        <v>4</v>
      </c>
      <c r="D257" s="10">
        <v>0.43</v>
      </c>
      <c r="E257" s="10" t="s">
        <v>5</v>
      </c>
      <c r="F257" s="10">
        <v>0</v>
      </c>
      <c r="G257" s="10">
        <v>70.06</v>
      </c>
      <c r="H257" s="10" t="s">
        <v>1956</v>
      </c>
      <c r="I257" t="s">
        <v>18</v>
      </c>
    </row>
    <row r="258" spans="1:23">
      <c r="A258" s="10" t="s">
        <v>1776</v>
      </c>
      <c r="B258" s="10">
        <v>257</v>
      </c>
      <c r="C258" s="10" t="s">
        <v>4</v>
      </c>
      <c r="D258" s="10">
        <v>0.43</v>
      </c>
      <c r="E258" s="10" t="s">
        <v>5</v>
      </c>
      <c r="F258" s="10">
        <v>1E-3</v>
      </c>
      <c r="G258" s="10">
        <v>11.27</v>
      </c>
      <c r="H258" s="10" t="s">
        <v>1777</v>
      </c>
      <c r="I258" t="s">
        <v>18</v>
      </c>
    </row>
    <row r="259" spans="1:23">
      <c r="A259" s="10" t="s">
        <v>1056</v>
      </c>
      <c r="B259" s="10">
        <v>500</v>
      </c>
      <c r="C259" s="10" t="s">
        <v>4</v>
      </c>
      <c r="D259" s="10">
        <v>0.42</v>
      </c>
      <c r="E259" s="10" t="s">
        <v>5</v>
      </c>
      <c r="F259" s="10">
        <v>0</v>
      </c>
      <c r="G259" s="10">
        <v>106.09</v>
      </c>
      <c r="H259" s="10" t="s">
        <v>1057</v>
      </c>
      <c r="I259" t="s">
        <v>1058</v>
      </c>
      <c r="J259" t="s">
        <v>1059</v>
      </c>
      <c r="K259" t="s">
        <v>283</v>
      </c>
      <c r="L259" t="s">
        <v>300</v>
      </c>
      <c r="M259" s="14" t="s">
        <v>41</v>
      </c>
      <c r="N259" t="s">
        <v>42</v>
      </c>
      <c r="O259" t="s">
        <v>43</v>
      </c>
      <c r="P259" t="s">
        <v>176</v>
      </c>
      <c r="Q259" t="s">
        <v>1060</v>
      </c>
    </row>
    <row r="260" spans="1:23">
      <c r="A260" s="10" t="s">
        <v>1088</v>
      </c>
      <c r="B260" s="10">
        <v>303</v>
      </c>
      <c r="C260" s="10" t="s">
        <v>4</v>
      </c>
      <c r="D260" s="10">
        <v>0.42</v>
      </c>
      <c r="E260" s="10" t="s">
        <v>5</v>
      </c>
      <c r="F260" s="10">
        <v>0</v>
      </c>
      <c r="G260" s="10">
        <v>30.05</v>
      </c>
      <c r="H260" s="10" t="s">
        <v>1089</v>
      </c>
      <c r="I260" t="s">
        <v>18</v>
      </c>
      <c r="J260" t="s">
        <v>1090</v>
      </c>
      <c r="K260" t="s">
        <v>283</v>
      </c>
    </row>
    <row r="261" spans="1:23">
      <c r="A261" s="8" t="s">
        <v>76</v>
      </c>
      <c r="B261" s="8">
        <v>683</v>
      </c>
      <c r="C261" s="8" t="s">
        <v>4</v>
      </c>
      <c r="D261" s="8">
        <v>0.42</v>
      </c>
      <c r="E261" s="8" t="s">
        <v>5</v>
      </c>
      <c r="F261" s="8">
        <v>0</v>
      </c>
      <c r="G261" s="8">
        <v>94.89</v>
      </c>
      <c r="H261" s="8" t="s">
        <v>77</v>
      </c>
      <c r="I261" s="1" t="s">
        <v>78</v>
      </c>
      <c r="J261" s="1" t="s">
        <v>79</v>
      </c>
      <c r="K261" s="4" t="s">
        <v>80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>
      <c r="A262" s="8" t="s">
        <v>463</v>
      </c>
      <c r="B262" s="8">
        <v>506</v>
      </c>
      <c r="C262" s="8" t="s">
        <v>4</v>
      </c>
      <c r="D262" s="8">
        <v>0.42</v>
      </c>
      <c r="E262" s="8" t="s">
        <v>5</v>
      </c>
      <c r="F262" s="8">
        <v>8.0000000000000002E-3</v>
      </c>
      <c r="G262" s="8">
        <v>7.14</v>
      </c>
      <c r="H262" s="8" t="s">
        <v>464</v>
      </c>
      <c r="I262" s="1" t="s">
        <v>465</v>
      </c>
      <c r="J262" s="1" t="s">
        <v>466</v>
      </c>
      <c r="K262" s="23" t="s">
        <v>467</v>
      </c>
      <c r="L262" s="4" t="s">
        <v>80</v>
      </c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>
      <c r="A263" s="8" t="s">
        <v>12</v>
      </c>
      <c r="B263" s="8">
        <v>257</v>
      </c>
      <c r="C263" s="8" t="s">
        <v>4</v>
      </c>
      <c r="D263" s="8">
        <v>0.42</v>
      </c>
      <c r="E263" s="8" t="s">
        <v>5</v>
      </c>
      <c r="F263" s="8">
        <v>0</v>
      </c>
      <c r="G263" s="8">
        <v>41.13</v>
      </c>
      <c r="H263" s="8" t="s">
        <v>13</v>
      </c>
      <c r="I263" s="1" t="s">
        <v>14</v>
      </c>
      <c r="J263" s="1" t="s">
        <v>15</v>
      </c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>
      <c r="A264" s="10" t="s">
        <v>1803</v>
      </c>
      <c r="B264" s="10">
        <v>172</v>
      </c>
      <c r="C264" s="10" t="s">
        <v>4</v>
      </c>
      <c r="D264" s="10">
        <v>0.42</v>
      </c>
      <c r="E264" s="10" t="s">
        <v>5</v>
      </c>
      <c r="F264" s="10">
        <v>0</v>
      </c>
      <c r="G264" s="10">
        <v>21.59</v>
      </c>
      <c r="H264" s="10" t="s">
        <v>1804</v>
      </c>
      <c r="I264" t="s">
        <v>18</v>
      </c>
    </row>
    <row r="265" spans="1:23">
      <c r="A265" s="8" t="s">
        <v>524</v>
      </c>
      <c r="B265" s="8">
        <v>305</v>
      </c>
      <c r="C265" s="8" t="s">
        <v>4</v>
      </c>
      <c r="D265" s="8">
        <v>0.42</v>
      </c>
      <c r="E265" s="8" t="s">
        <v>5</v>
      </c>
      <c r="F265" s="8">
        <v>2.9000000000000001E-2</v>
      </c>
      <c r="G265" s="8">
        <v>4.75</v>
      </c>
      <c r="H265" s="8" t="s">
        <v>525</v>
      </c>
      <c r="I265" s="1" t="s">
        <v>18</v>
      </c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>
      <c r="A266" s="8" t="s">
        <v>231</v>
      </c>
      <c r="B266" s="8">
        <v>109</v>
      </c>
      <c r="C266" s="8" t="s">
        <v>4</v>
      </c>
      <c r="D266" s="8">
        <v>0.41</v>
      </c>
      <c r="E266" s="8" t="s">
        <v>5</v>
      </c>
      <c r="F266" s="8">
        <v>0</v>
      </c>
      <c r="G266" s="8">
        <v>14.65</v>
      </c>
      <c r="H266" s="8" t="s">
        <v>232</v>
      </c>
      <c r="I266" s="1" t="s">
        <v>233</v>
      </c>
      <c r="J266" s="1" t="s">
        <v>234</v>
      </c>
      <c r="K266" s="15" t="s">
        <v>101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>
      <c r="A267" s="10" t="s">
        <v>992</v>
      </c>
      <c r="B267" s="10">
        <v>382</v>
      </c>
      <c r="C267" s="10" t="s">
        <v>4</v>
      </c>
      <c r="D267" s="10">
        <v>0.41</v>
      </c>
      <c r="E267" s="10" t="s">
        <v>5</v>
      </c>
      <c r="F267" s="10">
        <v>0</v>
      </c>
      <c r="G267" s="10">
        <v>112</v>
      </c>
      <c r="H267" s="10" t="s">
        <v>993</v>
      </c>
      <c r="I267" t="s">
        <v>994</v>
      </c>
      <c r="J267" t="s">
        <v>995</v>
      </c>
      <c r="K267" s="18" t="s">
        <v>55</v>
      </c>
      <c r="L267" t="s">
        <v>300</v>
      </c>
      <c r="M267" t="s">
        <v>352</v>
      </c>
    </row>
    <row r="268" spans="1:23">
      <c r="A268" s="10" t="s">
        <v>1149</v>
      </c>
      <c r="B268" s="10">
        <v>250</v>
      </c>
      <c r="C268" s="10" t="s">
        <v>4</v>
      </c>
      <c r="D268" s="10">
        <v>0.41</v>
      </c>
      <c r="E268" s="10" t="s">
        <v>5</v>
      </c>
      <c r="F268" s="10">
        <v>0</v>
      </c>
      <c r="G268" s="10">
        <v>32.92</v>
      </c>
      <c r="H268" s="10" t="s">
        <v>1150</v>
      </c>
      <c r="I268" t="s">
        <v>1151</v>
      </c>
      <c r="J268" t="s">
        <v>1152</v>
      </c>
      <c r="K268" t="s">
        <v>384</v>
      </c>
    </row>
    <row r="269" spans="1:23">
      <c r="A269" s="10" t="s">
        <v>1736</v>
      </c>
      <c r="B269" s="10">
        <v>130</v>
      </c>
      <c r="C269" s="10" t="s">
        <v>4</v>
      </c>
      <c r="D269" s="10">
        <v>0.41</v>
      </c>
      <c r="E269" s="10" t="s">
        <v>5</v>
      </c>
      <c r="F269" s="10">
        <v>0</v>
      </c>
      <c r="G269" s="10">
        <v>21.46</v>
      </c>
      <c r="H269" s="10" t="s">
        <v>1737</v>
      </c>
      <c r="I269" t="s">
        <v>18</v>
      </c>
    </row>
    <row r="270" spans="1:23">
      <c r="A270" s="10" t="s">
        <v>1797</v>
      </c>
      <c r="B270" s="10">
        <v>322</v>
      </c>
      <c r="C270" s="10" t="s">
        <v>4</v>
      </c>
      <c r="D270" s="10">
        <v>0.41</v>
      </c>
      <c r="E270" s="10" t="s">
        <v>5</v>
      </c>
      <c r="F270" s="10">
        <v>1E-3</v>
      </c>
      <c r="G270" s="10">
        <v>11.7</v>
      </c>
      <c r="H270" s="10" t="s">
        <v>1798</v>
      </c>
      <c r="I270" t="s">
        <v>18</v>
      </c>
    </row>
    <row r="271" spans="1:23">
      <c r="A271" s="8" t="s">
        <v>59</v>
      </c>
      <c r="B271" s="8">
        <v>724</v>
      </c>
      <c r="C271" s="8" t="s">
        <v>4</v>
      </c>
      <c r="D271" s="8">
        <v>0.4</v>
      </c>
      <c r="E271" s="8" t="s">
        <v>5</v>
      </c>
      <c r="F271" s="8">
        <v>0</v>
      </c>
      <c r="G271" s="8">
        <v>161.30000000000001</v>
      </c>
      <c r="H271" s="8" t="s">
        <v>60</v>
      </c>
      <c r="I271" s="1" t="s">
        <v>61</v>
      </c>
      <c r="J271" s="1" t="s">
        <v>62</v>
      </c>
      <c r="K271" s="1" t="s">
        <v>63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>
      <c r="A272" s="10" t="s">
        <v>1490</v>
      </c>
      <c r="B272" s="10">
        <v>130</v>
      </c>
      <c r="C272" s="10" t="s">
        <v>4</v>
      </c>
      <c r="D272" s="10">
        <v>0.4</v>
      </c>
      <c r="E272" s="10" t="s">
        <v>5</v>
      </c>
      <c r="F272" s="10">
        <v>0</v>
      </c>
      <c r="G272" s="10">
        <v>21.53</v>
      </c>
      <c r="H272" s="10" t="s">
        <v>1491</v>
      </c>
      <c r="I272" t="s">
        <v>1492</v>
      </c>
      <c r="J272" t="s">
        <v>1493</v>
      </c>
      <c r="K272" s="26" t="s">
        <v>32</v>
      </c>
    </row>
    <row r="273" spans="1:23">
      <c r="A273" s="8" t="s">
        <v>430</v>
      </c>
      <c r="B273" s="8">
        <v>90</v>
      </c>
      <c r="C273" s="8" t="s">
        <v>4</v>
      </c>
      <c r="D273" s="8">
        <v>0.4</v>
      </c>
      <c r="E273" s="8" t="s">
        <v>5</v>
      </c>
      <c r="F273" s="8">
        <v>5.0000000000000001E-3</v>
      </c>
      <c r="G273" s="8">
        <v>7.78</v>
      </c>
      <c r="H273" s="8" t="s">
        <v>431</v>
      </c>
      <c r="I273" s="1" t="s">
        <v>432</v>
      </c>
      <c r="J273" s="1" t="s">
        <v>433</v>
      </c>
      <c r="K273" s="27" t="s">
        <v>32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>
      <c r="A274" s="8" t="s">
        <v>128</v>
      </c>
      <c r="B274" s="8">
        <v>81</v>
      </c>
      <c r="C274" s="8" t="s">
        <v>4</v>
      </c>
      <c r="D274" s="8">
        <v>0.4</v>
      </c>
      <c r="E274" s="8" t="s">
        <v>5</v>
      </c>
      <c r="F274" s="8">
        <v>0</v>
      </c>
      <c r="G274" s="8">
        <v>12.92</v>
      </c>
      <c r="H274" s="8" t="s">
        <v>129</v>
      </c>
      <c r="I274" s="1" t="s">
        <v>130</v>
      </c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>
      <c r="A275" s="10" t="s">
        <v>1121</v>
      </c>
      <c r="B275" s="10">
        <v>300</v>
      </c>
      <c r="C275" s="10" t="s">
        <v>4</v>
      </c>
      <c r="D275" s="10">
        <v>0.39</v>
      </c>
      <c r="E275" s="10" t="s">
        <v>5</v>
      </c>
      <c r="F275" s="10">
        <v>0</v>
      </c>
      <c r="G275" s="10">
        <v>44.74</v>
      </c>
      <c r="H275" s="10" t="s">
        <v>1122</v>
      </c>
      <c r="I275" t="s">
        <v>1123</v>
      </c>
      <c r="J275" t="s">
        <v>1124</v>
      </c>
      <c r="K275" s="19" t="s">
        <v>164</v>
      </c>
      <c r="L275" t="s">
        <v>166</v>
      </c>
    </row>
    <row r="276" spans="1:23">
      <c r="A276" s="10" t="s">
        <v>1052</v>
      </c>
      <c r="B276" s="10">
        <v>264</v>
      </c>
      <c r="C276" s="10" t="s">
        <v>4</v>
      </c>
      <c r="D276" s="10">
        <v>0.39</v>
      </c>
      <c r="E276" s="10" t="s">
        <v>5</v>
      </c>
      <c r="F276" s="10">
        <v>0</v>
      </c>
      <c r="G276" s="10">
        <v>33.51</v>
      </c>
      <c r="H276" s="10" t="s">
        <v>1053</v>
      </c>
      <c r="I276" t="s">
        <v>1054</v>
      </c>
      <c r="J276" t="s">
        <v>1055</v>
      </c>
      <c r="K276" t="s">
        <v>327</v>
      </c>
      <c r="L276" t="s">
        <v>1025</v>
      </c>
    </row>
    <row r="277" spans="1:23">
      <c r="A277" s="10" t="s">
        <v>1169</v>
      </c>
      <c r="B277" s="10">
        <v>791</v>
      </c>
      <c r="C277" s="10" t="s">
        <v>4</v>
      </c>
      <c r="D277" s="10">
        <v>0.39</v>
      </c>
      <c r="E277" s="10" t="s">
        <v>5</v>
      </c>
      <c r="F277" s="10">
        <v>0</v>
      </c>
      <c r="G277" s="10">
        <v>170.75</v>
      </c>
      <c r="H277" s="10" t="s">
        <v>1170</v>
      </c>
      <c r="I277" t="s">
        <v>1171</v>
      </c>
      <c r="J277" t="s">
        <v>1172</v>
      </c>
      <c r="K277" s="30" t="s">
        <v>203</v>
      </c>
    </row>
    <row r="278" spans="1:23">
      <c r="A278" s="8" t="s">
        <v>199</v>
      </c>
      <c r="B278" s="8">
        <v>421</v>
      </c>
      <c r="C278" s="8" t="s">
        <v>4</v>
      </c>
      <c r="D278" s="8">
        <v>0.39</v>
      </c>
      <c r="E278" s="8" t="s">
        <v>5</v>
      </c>
      <c r="F278" s="8">
        <v>0</v>
      </c>
      <c r="G278" s="8">
        <v>41.99</v>
      </c>
      <c r="H278" s="8" t="s">
        <v>200</v>
      </c>
      <c r="I278" s="1" t="s">
        <v>201</v>
      </c>
      <c r="J278" s="1" t="s">
        <v>202</v>
      </c>
      <c r="K278" s="31" t="s">
        <v>203</v>
      </c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>
      <c r="A279" s="8" t="s">
        <v>21</v>
      </c>
      <c r="B279" s="8">
        <v>280</v>
      </c>
      <c r="C279" s="8" t="s">
        <v>4</v>
      </c>
      <c r="D279" s="8">
        <v>0.39</v>
      </c>
      <c r="E279" s="8" t="s">
        <v>5</v>
      </c>
      <c r="F279" s="8">
        <v>0</v>
      </c>
      <c r="G279" s="8">
        <v>15.5</v>
      </c>
      <c r="H279" s="8" t="s">
        <v>22</v>
      </c>
      <c r="I279" s="1" t="s">
        <v>23</v>
      </c>
      <c r="J279" s="1" t="s">
        <v>24</v>
      </c>
      <c r="K279" s="1" t="s">
        <v>25</v>
      </c>
      <c r="L279" s="29" t="s">
        <v>26</v>
      </c>
      <c r="M279" s="1" t="s">
        <v>27</v>
      </c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>
      <c r="A280" s="10" t="s">
        <v>1883</v>
      </c>
      <c r="B280" s="10">
        <v>163</v>
      </c>
      <c r="C280" s="10" t="s">
        <v>4</v>
      </c>
      <c r="D280" s="10">
        <v>0.39</v>
      </c>
      <c r="E280" s="10" t="s">
        <v>5</v>
      </c>
      <c r="F280" s="10">
        <v>0</v>
      </c>
      <c r="G280" s="10">
        <v>55.8</v>
      </c>
      <c r="H280" s="10" t="s">
        <v>1884</v>
      </c>
      <c r="I280" t="s">
        <v>18</v>
      </c>
    </row>
    <row r="281" spans="1:23">
      <c r="A281" s="8" t="s">
        <v>374</v>
      </c>
      <c r="B281" s="8">
        <v>225</v>
      </c>
      <c r="C281" s="8" t="s">
        <v>4</v>
      </c>
      <c r="D281" s="8">
        <v>0.39</v>
      </c>
      <c r="E281" s="8" t="s">
        <v>5</v>
      </c>
      <c r="F281" s="8">
        <v>1E-3</v>
      </c>
      <c r="G281" s="8">
        <v>11.7</v>
      </c>
      <c r="H281" s="8" t="s">
        <v>375</v>
      </c>
      <c r="I281" s="1" t="s">
        <v>18</v>
      </c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>
      <c r="A282" s="8" t="s">
        <v>16</v>
      </c>
      <c r="B282" s="8">
        <v>329</v>
      </c>
      <c r="C282" s="8" t="s">
        <v>4</v>
      </c>
      <c r="D282" s="8">
        <v>0.38</v>
      </c>
      <c r="E282" s="8" t="s">
        <v>5</v>
      </c>
      <c r="F282" s="8">
        <v>0</v>
      </c>
      <c r="G282" s="8">
        <v>14.53</v>
      </c>
      <c r="H282" s="8" t="s">
        <v>17</v>
      </c>
      <c r="I282" s="1" t="s">
        <v>18</v>
      </c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>
      <c r="A283" s="8" t="s">
        <v>338</v>
      </c>
      <c r="B283" s="8">
        <v>201</v>
      </c>
      <c r="C283" s="8" t="s">
        <v>4</v>
      </c>
      <c r="D283" s="8">
        <v>0.38</v>
      </c>
      <c r="E283" s="8" t="s">
        <v>5</v>
      </c>
      <c r="F283" s="8">
        <v>0</v>
      </c>
      <c r="G283" s="8">
        <v>49.43</v>
      </c>
      <c r="H283" s="8" t="s">
        <v>339</v>
      </c>
      <c r="I283" s="1" t="s">
        <v>18</v>
      </c>
      <c r="J283" s="1" t="s">
        <v>340</v>
      </c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>
      <c r="A284" s="8" t="s">
        <v>71</v>
      </c>
      <c r="B284" s="8">
        <v>338</v>
      </c>
      <c r="C284" s="8" t="s">
        <v>4</v>
      </c>
      <c r="D284" s="8">
        <v>0.37</v>
      </c>
      <c r="E284" s="8" t="s">
        <v>5</v>
      </c>
      <c r="F284" s="8">
        <v>0</v>
      </c>
      <c r="G284" s="8">
        <v>22.66</v>
      </c>
      <c r="H284" s="8" t="s">
        <v>72</v>
      </c>
      <c r="I284" s="1" t="s">
        <v>73</v>
      </c>
      <c r="J284" s="1" t="s">
        <v>74</v>
      </c>
      <c r="K284" s="3" t="s">
        <v>75</v>
      </c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>
      <c r="A285" s="10" t="s">
        <v>1805</v>
      </c>
      <c r="B285" s="10">
        <v>243</v>
      </c>
      <c r="C285" s="10" t="s">
        <v>4</v>
      </c>
      <c r="D285" s="10">
        <v>0.37</v>
      </c>
      <c r="E285" s="10" t="s">
        <v>5</v>
      </c>
      <c r="F285" s="10">
        <v>0</v>
      </c>
      <c r="G285" s="10">
        <v>55.2</v>
      </c>
      <c r="H285" s="10" t="s">
        <v>1806</v>
      </c>
      <c r="I285" t="s">
        <v>1807</v>
      </c>
      <c r="J285" t="s">
        <v>1808</v>
      </c>
    </row>
    <row r="286" spans="1:23">
      <c r="A286" s="8" t="s">
        <v>328</v>
      </c>
      <c r="B286" s="8">
        <v>318</v>
      </c>
      <c r="C286" s="8" t="s">
        <v>4</v>
      </c>
      <c r="D286" s="8">
        <v>0.37</v>
      </c>
      <c r="E286" s="8" t="s">
        <v>5</v>
      </c>
      <c r="F286" s="8">
        <v>0</v>
      </c>
      <c r="G286" s="8">
        <v>64.53</v>
      </c>
      <c r="H286" s="8" t="s">
        <v>329</v>
      </c>
      <c r="I286" s="1" t="s">
        <v>18</v>
      </c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>
      <c r="A287" s="10" t="s">
        <v>1938</v>
      </c>
      <c r="B287" s="10">
        <v>634</v>
      </c>
      <c r="C287" s="10" t="s">
        <v>4</v>
      </c>
      <c r="D287" s="10">
        <v>0.37</v>
      </c>
      <c r="E287" s="10" t="s">
        <v>5</v>
      </c>
      <c r="F287" s="10">
        <v>1.7999999999999999E-2</v>
      </c>
      <c r="G287" s="10">
        <v>5.6</v>
      </c>
      <c r="H287" s="10" t="s">
        <v>1939</v>
      </c>
      <c r="I287" t="s">
        <v>18</v>
      </c>
    </row>
    <row r="288" spans="1:23">
      <c r="A288" s="10" t="s">
        <v>1012</v>
      </c>
      <c r="B288" s="10">
        <v>349</v>
      </c>
      <c r="C288" s="10" t="s">
        <v>4</v>
      </c>
      <c r="D288" s="10">
        <v>0.36</v>
      </c>
      <c r="E288" s="10" t="s">
        <v>5</v>
      </c>
      <c r="F288" s="10">
        <v>0</v>
      </c>
      <c r="G288" s="10">
        <v>91.17</v>
      </c>
      <c r="H288" s="10" t="s">
        <v>1013</v>
      </c>
      <c r="I288" t="s">
        <v>18</v>
      </c>
      <c r="J288" t="s">
        <v>1014</v>
      </c>
      <c r="K288" t="s">
        <v>1015</v>
      </c>
      <c r="L288" t="s">
        <v>303</v>
      </c>
    </row>
    <row r="289" spans="1:23">
      <c r="A289" s="8" t="s">
        <v>81</v>
      </c>
      <c r="B289" s="8">
        <v>600</v>
      </c>
      <c r="C289" s="8" t="s">
        <v>4</v>
      </c>
      <c r="D289" s="8">
        <v>0.36</v>
      </c>
      <c r="E289" s="8" t="s">
        <v>5</v>
      </c>
      <c r="F289" s="8">
        <v>0</v>
      </c>
      <c r="G289" s="8">
        <v>43.24</v>
      </c>
      <c r="H289" s="8" t="s">
        <v>82</v>
      </c>
      <c r="I289" s="1" t="s">
        <v>83</v>
      </c>
      <c r="J289" s="1" t="s">
        <v>84</v>
      </c>
      <c r="K289" s="1" t="s">
        <v>85</v>
      </c>
      <c r="L289" s="1" t="s">
        <v>86</v>
      </c>
      <c r="M289" s="1" t="s">
        <v>87</v>
      </c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>
      <c r="A290" s="10" t="s">
        <v>1249</v>
      </c>
      <c r="B290" s="10">
        <v>380</v>
      </c>
      <c r="C290" s="10" t="s">
        <v>4</v>
      </c>
      <c r="D290" s="10">
        <v>0.35</v>
      </c>
      <c r="E290" s="10" t="s">
        <v>5</v>
      </c>
      <c r="F290" s="10">
        <v>0</v>
      </c>
      <c r="G290" s="10">
        <v>70.05</v>
      </c>
      <c r="H290" s="10" t="s">
        <v>1250</v>
      </c>
      <c r="I290" t="s">
        <v>1251</v>
      </c>
      <c r="J290" t="s">
        <v>1252</v>
      </c>
      <c r="K290" s="28" t="s">
        <v>26</v>
      </c>
      <c r="L290" t="s">
        <v>27</v>
      </c>
    </row>
    <row r="291" spans="1:23">
      <c r="A291" s="10" t="s">
        <v>1738</v>
      </c>
      <c r="B291" s="10">
        <v>229</v>
      </c>
      <c r="C291" s="10" t="s">
        <v>4</v>
      </c>
      <c r="D291" s="10">
        <v>0.35</v>
      </c>
      <c r="E291" s="10" t="s">
        <v>5</v>
      </c>
      <c r="F291" s="10">
        <v>0</v>
      </c>
      <c r="G291" s="10">
        <v>26.54</v>
      </c>
      <c r="H291" s="10" t="s">
        <v>1739</v>
      </c>
      <c r="I291" t="s">
        <v>18</v>
      </c>
    </row>
    <row r="292" spans="1:23">
      <c r="A292" s="10" t="s">
        <v>1822</v>
      </c>
      <c r="B292" s="10">
        <v>1553</v>
      </c>
      <c r="C292" s="10" t="s">
        <v>4</v>
      </c>
      <c r="D292" s="10">
        <v>0.35</v>
      </c>
      <c r="E292" s="10" t="s">
        <v>5</v>
      </c>
      <c r="F292" s="10">
        <v>0</v>
      </c>
      <c r="G292" s="10">
        <v>23.49</v>
      </c>
    </row>
    <row r="293" spans="1:23">
      <c r="A293" s="10" t="s">
        <v>1823</v>
      </c>
      <c r="B293" s="10">
        <v>192</v>
      </c>
      <c r="C293" s="10" t="s">
        <v>4</v>
      </c>
      <c r="D293" s="10">
        <v>0.35</v>
      </c>
      <c r="E293" s="10" t="s">
        <v>5</v>
      </c>
      <c r="F293" s="10">
        <v>0</v>
      </c>
      <c r="G293" s="10">
        <v>25.04</v>
      </c>
      <c r="H293" s="10" t="s">
        <v>1824</v>
      </c>
      <c r="I293" t="s">
        <v>18</v>
      </c>
    </row>
    <row r="294" spans="1:23">
      <c r="A294" s="8" t="s">
        <v>280</v>
      </c>
      <c r="B294" s="8">
        <v>257</v>
      </c>
      <c r="C294" s="8" t="s">
        <v>4</v>
      </c>
      <c r="D294" s="8">
        <v>0.34</v>
      </c>
      <c r="E294" s="8" t="s">
        <v>5</v>
      </c>
      <c r="F294" s="8">
        <v>0</v>
      </c>
      <c r="G294" s="8">
        <v>24.34</v>
      </c>
      <c r="H294" s="8" t="s">
        <v>281</v>
      </c>
      <c r="I294" s="1" t="s">
        <v>18</v>
      </c>
      <c r="J294" s="1" t="s">
        <v>282</v>
      </c>
      <c r="K294" s="1" t="s">
        <v>283</v>
      </c>
      <c r="L294" s="1" t="s">
        <v>56</v>
      </c>
      <c r="M294" s="1"/>
      <c r="N294" s="1"/>
      <c r="O294" s="1"/>
      <c r="P294" s="1"/>
      <c r="Q294" s="1"/>
      <c r="R294" s="1"/>
      <c r="S294" s="1"/>
      <c r="T294" s="1"/>
      <c r="U294" s="1"/>
    </row>
    <row r="295" spans="1:23">
      <c r="A295" s="8" t="s">
        <v>360</v>
      </c>
      <c r="B295" s="8">
        <v>187</v>
      </c>
      <c r="C295" s="8" t="s">
        <v>4</v>
      </c>
      <c r="D295" s="8">
        <v>0.34</v>
      </c>
      <c r="E295" s="8" t="s">
        <v>5</v>
      </c>
      <c r="F295" s="8">
        <v>1E-3</v>
      </c>
      <c r="G295" s="8">
        <v>12</v>
      </c>
      <c r="H295" s="8" t="s">
        <v>361</v>
      </c>
      <c r="I295" s="1" t="s">
        <v>362</v>
      </c>
      <c r="J295" s="1" t="s">
        <v>363</v>
      </c>
      <c r="K295" s="27" t="s">
        <v>32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>
      <c r="A296" s="10" t="s">
        <v>1342</v>
      </c>
      <c r="B296" s="10">
        <v>343</v>
      </c>
      <c r="C296" s="10" t="s">
        <v>4</v>
      </c>
      <c r="D296" s="10">
        <v>0.33</v>
      </c>
      <c r="E296" s="10" t="s">
        <v>5</v>
      </c>
      <c r="F296" s="10">
        <v>0</v>
      </c>
      <c r="G296" s="10">
        <v>72.89</v>
      </c>
      <c r="H296" s="10" t="s">
        <v>1343</v>
      </c>
      <c r="I296" t="s">
        <v>18</v>
      </c>
      <c r="J296" t="s">
        <v>1344</v>
      </c>
      <c r="K296" s="30" t="s">
        <v>203</v>
      </c>
      <c r="L296" t="s">
        <v>1209</v>
      </c>
      <c r="M296" t="s">
        <v>63</v>
      </c>
    </row>
    <row r="297" spans="1:23">
      <c r="A297" s="8" t="s">
        <v>268</v>
      </c>
      <c r="B297" s="8">
        <v>458</v>
      </c>
      <c r="C297" s="8" t="s">
        <v>4</v>
      </c>
      <c r="D297" s="8">
        <v>0.32</v>
      </c>
      <c r="E297" s="8" t="s">
        <v>5</v>
      </c>
      <c r="F297" s="8">
        <v>0</v>
      </c>
      <c r="G297" s="8">
        <v>19.7</v>
      </c>
      <c r="H297" s="8" t="s">
        <v>269</v>
      </c>
      <c r="I297" s="1" t="s">
        <v>270</v>
      </c>
      <c r="J297" s="1" t="s">
        <v>271</v>
      </c>
      <c r="K297" s="17" t="s">
        <v>55</v>
      </c>
      <c r="L297" s="1" t="s">
        <v>272</v>
      </c>
      <c r="M297" s="1" t="s">
        <v>273</v>
      </c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>
      <c r="A298" s="10" t="s">
        <v>1510</v>
      </c>
      <c r="B298" s="10">
        <v>161</v>
      </c>
      <c r="C298" s="10" t="s">
        <v>4</v>
      </c>
      <c r="D298" s="10">
        <v>0.32</v>
      </c>
      <c r="E298" s="10" t="s">
        <v>5</v>
      </c>
      <c r="F298" s="10">
        <v>0</v>
      </c>
      <c r="G298" s="10">
        <v>27.74</v>
      </c>
      <c r="H298" s="10" t="s">
        <v>1511</v>
      </c>
      <c r="I298" t="s">
        <v>1512</v>
      </c>
      <c r="J298" t="s">
        <v>1513</v>
      </c>
      <c r="K298" s="26" t="s">
        <v>32</v>
      </c>
    </row>
    <row r="299" spans="1:23">
      <c r="A299" s="10" t="s">
        <v>1877</v>
      </c>
      <c r="B299" s="10">
        <v>225</v>
      </c>
      <c r="C299" s="10" t="s">
        <v>4</v>
      </c>
      <c r="D299" s="10">
        <v>0.32</v>
      </c>
      <c r="E299" s="10" t="s">
        <v>5</v>
      </c>
      <c r="F299" s="10">
        <v>0</v>
      </c>
      <c r="G299" s="10">
        <v>18.79</v>
      </c>
    </row>
    <row r="300" spans="1:23">
      <c r="A300" s="8" t="s">
        <v>208</v>
      </c>
      <c r="B300" s="8">
        <v>606</v>
      </c>
      <c r="C300" s="8" t="s">
        <v>4</v>
      </c>
      <c r="D300" s="8">
        <v>0.31</v>
      </c>
      <c r="E300" s="8" t="s">
        <v>5</v>
      </c>
      <c r="F300" s="8">
        <v>0</v>
      </c>
      <c r="G300" s="8">
        <v>20.350000000000001</v>
      </c>
      <c r="H300" s="8" t="s">
        <v>209</v>
      </c>
      <c r="I300" s="1" t="s">
        <v>210</v>
      </c>
      <c r="J300" s="1" t="s">
        <v>211</v>
      </c>
      <c r="K300" s="1" t="s">
        <v>212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>
      <c r="A301" s="8" t="s">
        <v>139</v>
      </c>
      <c r="B301" s="8">
        <v>336</v>
      </c>
      <c r="C301" s="8" t="s">
        <v>4</v>
      </c>
      <c r="D301" s="8">
        <v>0.3</v>
      </c>
      <c r="E301" s="8" t="s">
        <v>5</v>
      </c>
      <c r="F301" s="8">
        <v>0</v>
      </c>
      <c r="G301" s="8">
        <v>52.31</v>
      </c>
      <c r="H301" s="8" t="s">
        <v>140</v>
      </c>
      <c r="I301" s="1" t="s">
        <v>141</v>
      </c>
      <c r="J301" s="1" t="s">
        <v>142</v>
      </c>
      <c r="K301" s="24" t="s">
        <v>143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>
      <c r="A302" s="8" t="s">
        <v>293</v>
      </c>
      <c r="B302" s="8">
        <v>1389</v>
      </c>
      <c r="C302" s="8" t="s">
        <v>4</v>
      </c>
      <c r="D302" s="8">
        <v>0.3</v>
      </c>
      <c r="E302" s="8" t="s">
        <v>5</v>
      </c>
      <c r="F302" s="8">
        <v>0</v>
      </c>
      <c r="G302" s="8">
        <v>95.1</v>
      </c>
      <c r="H302" s="8" t="s">
        <v>294</v>
      </c>
      <c r="I302" s="1" t="s">
        <v>295</v>
      </c>
      <c r="J302" s="1" t="s">
        <v>291</v>
      </c>
      <c r="K302" s="1" t="s">
        <v>292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</row>
    <row r="303" spans="1:23">
      <c r="A303" s="8" t="s">
        <v>247</v>
      </c>
      <c r="B303" s="8">
        <v>336</v>
      </c>
      <c r="C303" s="8" t="s">
        <v>4</v>
      </c>
      <c r="D303" s="8">
        <v>0.3</v>
      </c>
      <c r="E303" s="8" t="s">
        <v>5</v>
      </c>
      <c r="F303" s="8">
        <v>0</v>
      </c>
      <c r="G303" s="8">
        <v>21.05</v>
      </c>
      <c r="H303" s="8" t="s">
        <v>248</v>
      </c>
      <c r="I303" s="1" t="s">
        <v>249</v>
      </c>
      <c r="J303" s="1" t="s">
        <v>250</v>
      </c>
      <c r="K303" s="1" t="s">
        <v>251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>
      <c r="A304" s="8" t="s">
        <v>191</v>
      </c>
      <c r="B304" s="8">
        <v>237</v>
      </c>
      <c r="C304" s="8" t="s">
        <v>4</v>
      </c>
      <c r="D304" s="8">
        <v>0.28000000000000003</v>
      </c>
      <c r="E304" s="8" t="s">
        <v>5</v>
      </c>
      <c r="F304" s="8">
        <v>0</v>
      </c>
      <c r="G304" s="8">
        <v>16.670000000000002</v>
      </c>
      <c r="H304" s="8" t="s">
        <v>192</v>
      </c>
      <c r="I304" s="1" t="s">
        <v>193</v>
      </c>
      <c r="J304" s="1" t="s">
        <v>194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3">
      <c r="A305" s="10" t="s">
        <v>1892</v>
      </c>
      <c r="B305" s="10">
        <v>414</v>
      </c>
      <c r="C305" s="10" t="s">
        <v>4</v>
      </c>
      <c r="D305" s="10">
        <v>0.28000000000000003</v>
      </c>
      <c r="E305" s="10" t="s">
        <v>5</v>
      </c>
      <c r="F305" s="10">
        <v>0</v>
      </c>
      <c r="G305" s="10">
        <v>15.16</v>
      </c>
    </row>
    <row r="306" spans="1:23">
      <c r="A306" s="10" t="s">
        <v>1034</v>
      </c>
      <c r="B306" s="10">
        <v>222</v>
      </c>
      <c r="C306" s="10" t="s">
        <v>4</v>
      </c>
      <c r="D306" s="10">
        <v>0.27</v>
      </c>
      <c r="E306" s="10" t="s">
        <v>5</v>
      </c>
      <c r="F306" s="10">
        <v>0</v>
      </c>
      <c r="G306" s="10">
        <v>24.9</v>
      </c>
      <c r="H306" s="10" t="s">
        <v>1035</v>
      </c>
      <c r="I306" t="s">
        <v>1036</v>
      </c>
      <c r="J306" t="s">
        <v>1037</v>
      </c>
    </row>
    <row r="307" spans="1:23">
      <c r="A307" s="8" t="s">
        <v>257</v>
      </c>
      <c r="B307" s="8">
        <v>108</v>
      </c>
      <c r="C307" s="8" t="s">
        <v>4</v>
      </c>
      <c r="D307" s="8">
        <v>0.27</v>
      </c>
      <c r="E307" s="8" t="s">
        <v>5</v>
      </c>
      <c r="F307" s="8">
        <v>0</v>
      </c>
      <c r="G307" s="8">
        <v>47.63</v>
      </c>
      <c r="H307" s="8" t="s">
        <v>258</v>
      </c>
      <c r="I307" s="1" t="s">
        <v>259</v>
      </c>
      <c r="J307" s="1" t="s">
        <v>260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>
      <c r="A308" s="8" t="s">
        <v>323</v>
      </c>
      <c r="B308" s="8">
        <v>298</v>
      </c>
      <c r="C308" s="8" t="s">
        <v>4</v>
      </c>
      <c r="D308" s="8">
        <v>0.26</v>
      </c>
      <c r="E308" s="8" t="s">
        <v>5</v>
      </c>
      <c r="F308" s="8">
        <v>0</v>
      </c>
      <c r="G308" s="8">
        <v>17.920000000000002</v>
      </c>
      <c r="H308" s="8" t="s">
        <v>324</v>
      </c>
      <c r="I308" s="1" t="s">
        <v>325</v>
      </c>
      <c r="J308" s="1" t="s">
        <v>326</v>
      </c>
      <c r="K308" s="1" t="s">
        <v>327</v>
      </c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>
      <c r="A309" s="8" t="s">
        <v>314</v>
      </c>
      <c r="B309" s="8">
        <v>113</v>
      </c>
      <c r="C309" s="8" t="s">
        <v>4</v>
      </c>
      <c r="D309" s="8">
        <v>0.26</v>
      </c>
      <c r="E309" s="8" t="s">
        <v>5</v>
      </c>
      <c r="F309" s="8">
        <v>0</v>
      </c>
      <c r="G309" s="8">
        <v>13.63</v>
      </c>
      <c r="H309" s="8" t="s">
        <v>315</v>
      </c>
      <c r="I309" s="1" t="s">
        <v>316</v>
      </c>
      <c r="J309" s="1" t="s">
        <v>317</v>
      </c>
      <c r="K309" s="27" t="s">
        <v>32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>
      <c r="A310" s="8" t="s">
        <v>307</v>
      </c>
      <c r="B310" s="8">
        <v>265</v>
      </c>
      <c r="C310" s="8" t="s">
        <v>4</v>
      </c>
      <c r="D310" s="8">
        <v>0.26</v>
      </c>
      <c r="E310" s="8" t="s">
        <v>5</v>
      </c>
      <c r="F310" s="8">
        <v>0</v>
      </c>
      <c r="G310" s="8">
        <v>26.6</v>
      </c>
      <c r="H310" s="8" t="s">
        <v>308</v>
      </c>
      <c r="I310" s="1" t="s">
        <v>309</v>
      </c>
      <c r="J310" s="1" t="s">
        <v>310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>
      <c r="A311" s="10" t="s">
        <v>489</v>
      </c>
      <c r="B311" s="10">
        <v>187</v>
      </c>
      <c r="C311" s="10" t="s">
        <v>4</v>
      </c>
      <c r="D311" s="10">
        <v>0.25</v>
      </c>
      <c r="E311" s="10" t="s">
        <v>5</v>
      </c>
      <c r="F311" s="10">
        <v>0</v>
      </c>
      <c r="G311" s="10">
        <v>14.75</v>
      </c>
      <c r="H311" s="10" t="s">
        <v>490</v>
      </c>
      <c r="I311" t="s">
        <v>18</v>
      </c>
    </row>
    <row r="312" spans="1:23">
      <c r="A312" s="8" t="s">
        <v>64</v>
      </c>
      <c r="B312" s="8">
        <v>422</v>
      </c>
      <c r="C312" s="8" t="s">
        <v>4</v>
      </c>
      <c r="D312" s="8">
        <v>0.23</v>
      </c>
      <c r="E312" s="8" t="s">
        <v>5</v>
      </c>
      <c r="F312" s="8">
        <v>0</v>
      </c>
      <c r="G312" s="8">
        <v>44.93</v>
      </c>
      <c r="H312" s="8" t="s">
        <v>65</v>
      </c>
      <c r="I312" s="1" t="s">
        <v>66</v>
      </c>
      <c r="J312" s="1" t="s">
        <v>67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>
      <c r="A313" s="8" t="s">
        <v>97</v>
      </c>
      <c r="B313" s="8">
        <v>446</v>
      </c>
      <c r="C313" s="8" t="s">
        <v>4</v>
      </c>
      <c r="D313" s="8">
        <v>0.22</v>
      </c>
      <c r="E313" s="8" t="s">
        <v>5</v>
      </c>
      <c r="F313" s="8">
        <v>0</v>
      </c>
      <c r="G313" s="8">
        <v>20.57</v>
      </c>
      <c r="H313" s="8" t="s">
        <v>98</v>
      </c>
      <c r="I313" s="1" t="s">
        <v>99</v>
      </c>
      <c r="J313" s="1" t="s">
        <v>100</v>
      </c>
      <c r="K313" s="15" t="s">
        <v>101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>
      <c r="A314" s="10" t="s">
        <v>746</v>
      </c>
      <c r="B314" s="10">
        <v>299</v>
      </c>
      <c r="C314" s="10" t="s">
        <v>4</v>
      </c>
      <c r="D314" s="10">
        <v>0.22</v>
      </c>
      <c r="E314" s="10" t="s">
        <v>5</v>
      </c>
      <c r="F314" s="10">
        <v>0</v>
      </c>
      <c r="G314" s="10">
        <v>36.58</v>
      </c>
      <c r="H314" s="10" t="s">
        <v>747</v>
      </c>
      <c r="I314" t="s">
        <v>748</v>
      </c>
      <c r="J314" t="s">
        <v>749</v>
      </c>
      <c r="K314" t="s">
        <v>750</v>
      </c>
    </row>
    <row r="315" spans="1:23">
      <c r="A315" s="10" t="s">
        <v>1046</v>
      </c>
      <c r="B315" s="10">
        <v>832</v>
      </c>
      <c r="C315" s="10" t="s">
        <v>4</v>
      </c>
      <c r="D315" s="10">
        <v>0.2</v>
      </c>
      <c r="E315" s="10" t="s">
        <v>5</v>
      </c>
      <c r="F315" s="10">
        <v>0</v>
      </c>
      <c r="G315" s="10">
        <v>268.08999999999997</v>
      </c>
      <c r="H315" s="10" t="s">
        <v>1047</v>
      </c>
      <c r="I315" t="s">
        <v>1036</v>
      </c>
      <c r="J315" t="s">
        <v>1037</v>
      </c>
    </row>
    <row r="316" spans="1:23">
      <c r="A316" s="10" t="s">
        <v>1888</v>
      </c>
      <c r="B316" s="10">
        <v>333</v>
      </c>
      <c r="C316" s="10" t="s">
        <v>4</v>
      </c>
      <c r="D316" s="10">
        <v>0.2</v>
      </c>
      <c r="E316" s="10" t="s">
        <v>5</v>
      </c>
      <c r="F316" s="10">
        <v>1E-3</v>
      </c>
      <c r="G316" s="10">
        <v>10.29</v>
      </c>
    </row>
    <row r="317" spans="1:23">
      <c r="A317" s="8" t="s">
        <v>311</v>
      </c>
      <c r="B317" s="8">
        <v>87</v>
      </c>
      <c r="C317" s="8" t="s">
        <v>4</v>
      </c>
      <c r="D317" s="8">
        <v>0.19</v>
      </c>
      <c r="E317" s="8" t="s">
        <v>5</v>
      </c>
      <c r="F317" s="8">
        <v>0</v>
      </c>
      <c r="G317" s="8">
        <v>19.399999999999999</v>
      </c>
      <c r="H317" s="8" t="s">
        <v>312</v>
      </c>
      <c r="I317" s="1" t="s">
        <v>313</v>
      </c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>
      <c r="A318" s="10" t="s">
        <v>497</v>
      </c>
      <c r="B318" s="10">
        <v>195</v>
      </c>
      <c r="C318" s="10" t="s">
        <v>4</v>
      </c>
      <c r="D318" s="10">
        <v>0.03</v>
      </c>
      <c r="E318" s="10" t="s">
        <v>5</v>
      </c>
      <c r="F318" s="10">
        <v>2E-3</v>
      </c>
      <c r="G318" s="10">
        <v>9.6300000000000008</v>
      </c>
      <c r="H318" s="10" t="s">
        <v>498</v>
      </c>
      <c r="I318" t="s">
        <v>499</v>
      </c>
      <c r="J318" t="s">
        <v>500</v>
      </c>
      <c r="K318" s="21" t="s">
        <v>80</v>
      </c>
    </row>
    <row r="319" spans="1:23">
      <c r="A319" s="8" t="s">
        <v>364</v>
      </c>
      <c r="B319" s="8">
        <v>176</v>
      </c>
      <c r="C319" s="8" t="s">
        <v>4</v>
      </c>
      <c r="D319" s="8">
        <v>0.01</v>
      </c>
      <c r="E319" s="8" t="s">
        <v>5</v>
      </c>
      <c r="F319" s="8">
        <v>1E-3</v>
      </c>
      <c r="G319" s="8">
        <v>11.43</v>
      </c>
      <c r="H319" s="8" t="s">
        <v>365</v>
      </c>
      <c r="I319" s="1" t="s">
        <v>366</v>
      </c>
      <c r="J319" s="1" t="s">
        <v>367</v>
      </c>
      <c r="K319" s="17" t="s">
        <v>55</v>
      </c>
      <c r="L319" s="1" t="s">
        <v>221</v>
      </c>
      <c r="M319" s="1" t="s">
        <v>222</v>
      </c>
      <c r="N319" s="1" t="s">
        <v>223</v>
      </c>
      <c r="O319" s="1" t="s">
        <v>368</v>
      </c>
      <c r="P319" s="1" t="s">
        <v>369</v>
      </c>
      <c r="Q319" s="1"/>
      <c r="R319" s="1"/>
      <c r="S319" s="1"/>
      <c r="T319" s="1"/>
      <c r="U319" s="1"/>
      <c r="V319" s="1"/>
      <c r="W319" s="1"/>
    </row>
    <row r="320" spans="1:23">
      <c r="A320" s="8" t="s">
        <v>92</v>
      </c>
      <c r="B320" s="8">
        <v>378</v>
      </c>
      <c r="C320" s="8" t="s">
        <v>4</v>
      </c>
      <c r="D320" s="8">
        <v>0</v>
      </c>
      <c r="E320" s="8" t="s">
        <v>5</v>
      </c>
      <c r="F320" s="8">
        <v>0</v>
      </c>
      <c r="G320" s="8">
        <v>29.87</v>
      </c>
      <c r="H320" s="8" t="s">
        <v>93</v>
      </c>
      <c r="I320" s="1" t="s">
        <v>94</v>
      </c>
      <c r="J320" s="1" t="s">
        <v>95</v>
      </c>
      <c r="K320" s="17" t="s">
        <v>55</v>
      </c>
      <c r="L320" s="2" t="s">
        <v>41</v>
      </c>
      <c r="M320" s="1" t="s">
        <v>96</v>
      </c>
      <c r="N320" s="1"/>
      <c r="O320" s="1"/>
      <c r="P320" s="1"/>
      <c r="Q320" s="1"/>
      <c r="R320" s="1"/>
      <c r="S320" s="1"/>
      <c r="T320" s="1"/>
      <c r="U320" s="1"/>
    </row>
    <row r="321" spans="1:23">
      <c r="A321" s="10" t="s">
        <v>866</v>
      </c>
      <c r="B321" s="10">
        <v>368</v>
      </c>
      <c r="C321" s="10" t="s">
        <v>4</v>
      </c>
      <c r="D321" s="10">
        <v>0</v>
      </c>
      <c r="E321" s="10" t="s">
        <v>5</v>
      </c>
      <c r="F321" s="10">
        <v>1E-3</v>
      </c>
      <c r="G321" s="10">
        <v>10.199999999999999</v>
      </c>
      <c r="H321" s="10" t="s">
        <v>867</v>
      </c>
      <c r="I321" t="s">
        <v>868</v>
      </c>
      <c r="J321" t="s">
        <v>869</v>
      </c>
      <c r="K321" s="18" t="s">
        <v>55</v>
      </c>
      <c r="L321" t="s">
        <v>359</v>
      </c>
      <c r="M321" t="s">
        <v>85</v>
      </c>
    </row>
    <row r="322" spans="1:23">
      <c r="A322" s="8" t="s">
        <v>532</v>
      </c>
      <c r="B322" s="8">
        <v>223</v>
      </c>
      <c r="C322" s="8" t="s">
        <v>4</v>
      </c>
      <c r="D322" s="8">
        <v>0</v>
      </c>
      <c r="E322" s="8" t="s">
        <v>5</v>
      </c>
      <c r="F322" s="8">
        <v>4.9000000000000002E-2</v>
      </c>
      <c r="G322" s="8">
        <v>3.88</v>
      </c>
      <c r="H322" s="8" t="s">
        <v>533</v>
      </c>
      <c r="I322" s="1" t="s">
        <v>534</v>
      </c>
      <c r="J322" s="1" t="s">
        <v>535</v>
      </c>
      <c r="K322" s="17" t="s">
        <v>55</v>
      </c>
      <c r="L322" s="1" t="s">
        <v>359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>
      <c r="A323" s="8" t="s">
        <v>235</v>
      </c>
      <c r="B323" s="8">
        <v>379</v>
      </c>
      <c r="C323" s="8" t="s">
        <v>4</v>
      </c>
      <c r="D323" s="8">
        <v>0</v>
      </c>
      <c r="E323" s="8" t="s">
        <v>5</v>
      </c>
      <c r="F323" s="8">
        <v>0</v>
      </c>
      <c r="G323" s="8">
        <v>12.72</v>
      </c>
      <c r="H323" s="8" t="s">
        <v>236</v>
      </c>
      <c r="I323" s="1" t="s">
        <v>237</v>
      </c>
      <c r="J323" s="1" t="s">
        <v>238</v>
      </c>
      <c r="K323" s="1" t="s">
        <v>239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>
      <c r="A324" s="8" t="s">
        <v>348</v>
      </c>
      <c r="B324" s="8">
        <v>354</v>
      </c>
      <c r="C324" s="8" t="s">
        <v>4</v>
      </c>
      <c r="D324" s="8">
        <v>0</v>
      </c>
      <c r="E324" s="8" t="s">
        <v>5</v>
      </c>
      <c r="F324" s="8">
        <v>1E-3</v>
      </c>
      <c r="G324" s="8">
        <v>10.4</v>
      </c>
      <c r="H324" s="8" t="s">
        <v>349</v>
      </c>
      <c r="I324" s="1" t="s">
        <v>350</v>
      </c>
      <c r="J324" s="1" t="s">
        <v>351</v>
      </c>
      <c r="K324" s="1" t="s">
        <v>352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>
      <c r="A325" s="8" t="s">
        <v>122</v>
      </c>
      <c r="B325" s="8">
        <v>160</v>
      </c>
      <c r="C325" s="8" t="s">
        <v>4</v>
      </c>
      <c r="D325" s="8">
        <v>0</v>
      </c>
      <c r="E325" s="8" t="s">
        <v>5</v>
      </c>
      <c r="F325" s="8">
        <v>0</v>
      </c>
      <c r="G325" s="8">
        <v>22.53</v>
      </c>
      <c r="H325" s="8" t="s">
        <v>123</v>
      </c>
      <c r="I325" s="1" t="s">
        <v>18</v>
      </c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>
      <c r="A326" s="8" t="s">
        <v>181</v>
      </c>
      <c r="B326" s="8">
        <v>401</v>
      </c>
      <c r="C326" s="8" t="s">
        <v>4</v>
      </c>
      <c r="D326" s="8">
        <v>0</v>
      </c>
      <c r="E326" s="8" t="s">
        <v>5</v>
      </c>
      <c r="F326" s="8">
        <v>0</v>
      </c>
      <c r="G326" s="8">
        <v>33.020000000000003</v>
      </c>
      <c r="H326" s="8" t="s">
        <v>182</v>
      </c>
      <c r="I326" s="1" t="s">
        <v>18</v>
      </c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>
      <c r="A327" s="10" t="s">
        <v>1918</v>
      </c>
      <c r="B327" s="10">
        <v>153</v>
      </c>
      <c r="C327" s="10" t="s">
        <v>4</v>
      </c>
      <c r="D327" s="10">
        <v>0</v>
      </c>
      <c r="E327" s="10" t="s">
        <v>5</v>
      </c>
      <c r="F327" s="10">
        <v>1.9E-2</v>
      </c>
      <c r="G327" s="10">
        <v>5.54</v>
      </c>
    </row>
    <row r="328" spans="1:23">
      <c r="A328" s="10" t="s">
        <v>1704</v>
      </c>
      <c r="B328" s="10">
        <v>134</v>
      </c>
      <c r="C328" s="10" t="s">
        <v>7</v>
      </c>
      <c r="D328" s="10">
        <v>20.13</v>
      </c>
      <c r="E328" s="10" t="s">
        <v>6</v>
      </c>
      <c r="F328" s="10">
        <v>1</v>
      </c>
      <c r="G328" s="10">
        <v>-248.34</v>
      </c>
      <c r="H328" s="10" t="s">
        <v>1705</v>
      </c>
      <c r="I328" t="s">
        <v>18</v>
      </c>
    </row>
    <row r="329" spans="1:23">
      <c r="A329" s="10" t="s">
        <v>1649</v>
      </c>
      <c r="B329" s="10">
        <v>45</v>
      </c>
      <c r="C329" s="10" t="s">
        <v>7</v>
      </c>
      <c r="D329" s="10">
        <v>19.04</v>
      </c>
      <c r="E329" s="10" t="s">
        <v>6</v>
      </c>
      <c r="F329" s="10">
        <v>1</v>
      </c>
      <c r="G329" s="10">
        <v>-176.91</v>
      </c>
    </row>
    <row r="330" spans="1:23">
      <c r="A330" s="8" t="s">
        <v>632</v>
      </c>
      <c r="B330" s="8">
        <v>42</v>
      </c>
      <c r="C330" s="8" t="s">
        <v>7</v>
      </c>
      <c r="D330" s="8">
        <v>14.78</v>
      </c>
      <c r="E330" s="8" t="s">
        <v>6</v>
      </c>
      <c r="F330" s="8">
        <v>0.36899999999999999</v>
      </c>
      <c r="G330" s="8">
        <v>0.81</v>
      </c>
      <c r="H330" s="8" t="s">
        <v>633</v>
      </c>
      <c r="I330" s="1" t="s">
        <v>634</v>
      </c>
      <c r="J330" s="1" t="s">
        <v>635</v>
      </c>
      <c r="K330" s="23" t="s">
        <v>467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>
      <c r="A331" s="10" t="s">
        <v>1708</v>
      </c>
      <c r="B331" s="10">
        <v>163</v>
      </c>
      <c r="C331" s="10" t="s">
        <v>7</v>
      </c>
      <c r="D331" s="10">
        <v>9.61</v>
      </c>
      <c r="E331" s="10" t="s">
        <v>6</v>
      </c>
      <c r="F331" s="10">
        <v>1</v>
      </c>
      <c r="G331" s="10">
        <v>-307.67</v>
      </c>
      <c r="H331" s="10" t="s">
        <v>1709</v>
      </c>
      <c r="I331" t="s">
        <v>1710</v>
      </c>
    </row>
    <row r="332" spans="1:23">
      <c r="A332" s="10" t="s">
        <v>888</v>
      </c>
      <c r="B332" s="10">
        <v>462</v>
      </c>
      <c r="C332" s="10" t="s">
        <v>7</v>
      </c>
      <c r="D332" s="10">
        <v>7.81</v>
      </c>
      <c r="E332" s="10" t="s">
        <v>6</v>
      </c>
      <c r="F332" s="10">
        <v>1</v>
      </c>
      <c r="G332" s="10">
        <v>-4535.3500000000004</v>
      </c>
      <c r="H332" s="10" t="s">
        <v>889</v>
      </c>
      <c r="I332" t="s">
        <v>890</v>
      </c>
      <c r="J332" t="s">
        <v>891</v>
      </c>
      <c r="K332" s="28" t="s">
        <v>26</v>
      </c>
    </row>
    <row r="333" spans="1:23">
      <c r="A333" s="10" t="s">
        <v>1418</v>
      </c>
      <c r="B333" s="10">
        <v>287</v>
      </c>
      <c r="C333" s="10" t="s">
        <v>7</v>
      </c>
      <c r="D333" s="10">
        <v>6.83</v>
      </c>
      <c r="E333" s="10" t="s">
        <v>6</v>
      </c>
      <c r="F333" s="10">
        <v>1</v>
      </c>
      <c r="G333" s="10">
        <v>-26.24</v>
      </c>
      <c r="H333" s="10" t="s">
        <v>1419</v>
      </c>
      <c r="I333" t="s">
        <v>1420</v>
      </c>
      <c r="J333" t="s">
        <v>1421</v>
      </c>
      <c r="K333" s="26" t="s">
        <v>32</v>
      </c>
    </row>
    <row r="334" spans="1:23">
      <c r="A334" s="10" t="s">
        <v>1644</v>
      </c>
      <c r="B334" s="10">
        <v>493</v>
      </c>
      <c r="C334" s="10" t="s">
        <v>7</v>
      </c>
      <c r="D334" s="10">
        <v>6.05</v>
      </c>
      <c r="E334" s="10" t="s">
        <v>6</v>
      </c>
      <c r="F334" s="10">
        <v>7.9000000000000001E-2</v>
      </c>
      <c r="G334" s="10">
        <v>3.09</v>
      </c>
      <c r="H334" s="10" t="s">
        <v>1645</v>
      </c>
      <c r="I334" t="s">
        <v>1646</v>
      </c>
      <c r="J334" t="s">
        <v>1647</v>
      </c>
    </row>
    <row r="335" spans="1:23">
      <c r="A335" s="10" t="s">
        <v>1650</v>
      </c>
      <c r="B335" s="10">
        <v>461</v>
      </c>
      <c r="C335" s="10" t="s">
        <v>7</v>
      </c>
      <c r="D335" s="10">
        <v>5.07</v>
      </c>
      <c r="E335" s="10" t="s">
        <v>6</v>
      </c>
      <c r="F335" s="10">
        <v>1</v>
      </c>
      <c r="G335" s="10">
        <v>-25.93</v>
      </c>
      <c r="H335" s="10" t="s">
        <v>1651</v>
      </c>
      <c r="I335" t="s">
        <v>18</v>
      </c>
    </row>
    <row r="336" spans="1:23">
      <c r="A336" s="8" t="s">
        <v>703</v>
      </c>
      <c r="B336" s="8">
        <v>300</v>
      </c>
      <c r="C336" s="8" t="s">
        <v>7</v>
      </c>
      <c r="D336" s="8">
        <v>3.87</v>
      </c>
      <c r="E336" s="8" t="s">
        <v>6</v>
      </c>
      <c r="F336" s="8">
        <v>1</v>
      </c>
      <c r="G336" s="8">
        <v>-58.53</v>
      </c>
      <c r="H336" s="8" t="s">
        <v>704</v>
      </c>
      <c r="I336" s="1" t="s">
        <v>705</v>
      </c>
      <c r="J336" s="1" t="s">
        <v>706</v>
      </c>
      <c r="K336" s="1" t="s">
        <v>384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>
      <c r="A337" s="10" t="s">
        <v>1599</v>
      </c>
      <c r="B337" s="10">
        <v>136</v>
      </c>
      <c r="C337" s="10" t="s">
        <v>7</v>
      </c>
      <c r="D337" s="10">
        <v>3.6</v>
      </c>
      <c r="E337" s="10" t="s">
        <v>6</v>
      </c>
      <c r="F337" s="10">
        <v>1</v>
      </c>
      <c r="G337" s="10">
        <v>-0.08</v>
      </c>
      <c r="H337" s="10" t="s">
        <v>1600</v>
      </c>
      <c r="I337" t="s">
        <v>1601</v>
      </c>
      <c r="J337" t="s">
        <v>1602</v>
      </c>
    </row>
    <row r="338" spans="1:23">
      <c r="A338" s="10" t="s">
        <v>1539</v>
      </c>
      <c r="B338" s="10">
        <v>508</v>
      </c>
      <c r="C338" s="10" t="s">
        <v>7</v>
      </c>
      <c r="D338" s="10">
        <v>3.4</v>
      </c>
      <c r="E338" s="10" t="s">
        <v>6</v>
      </c>
      <c r="F338" s="10">
        <v>1</v>
      </c>
      <c r="G338" s="10">
        <v>-24.14</v>
      </c>
      <c r="H338" s="10" t="s">
        <v>1540</v>
      </c>
      <c r="I338" t="s">
        <v>1541</v>
      </c>
    </row>
    <row r="339" spans="1:23">
      <c r="A339" s="10" t="s">
        <v>881</v>
      </c>
      <c r="B339" s="10">
        <v>614</v>
      </c>
      <c r="C339" s="10" t="s">
        <v>7</v>
      </c>
      <c r="D339" s="10">
        <v>3.38</v>
      </c>
      <c r="E339" s="10" t="s">
        <v>6</v>
      </c>
      <c r="F339" s="10">
        <v>1</v>
      </c>
      <c r="G339" s="10">
        <v>-122.84</v>
      </c>
      <c r="H339" s="10" t="s">
        <v>882</v>
      </c>
      <c r="I339" t="s">
        <v>883</v>
      </c>
      <c r="J339" t="s">
        <v>884</v>
      </c>
      <c r="K339" t="s">
        <v>504</v>
      </c>
    </row>
    <row r="340" spans="1:23">
      <c r="A340" s="10" t="s">
        <v>877</v>
      </c>
      <c r="B340" s="10">
        <v>261</v>
      </c>
      <c r="C340" s="10" t="s">
        <v>7</v>
      </c>
      <c r="D340" s="10">
        <v>3.37</v>
      </c>
      <c r="E340" s="10" t="s">
        <v>6</v>
      </c>
      <c r="F340" s="10">
        <v>1</v>
      </c>
      <c r="G340" s="10">
        <v>-45.7</v>
      </c>
      <c r="H340" s="10" t="s">
        <v>878</v>
      </c>
      <c r="I340" t="s">
        <v>879</v>
      </c>
      <c r="J340" t="s">
        <v>880</v>
      </c>
      <c r="K340" t="s">
        <v>504</v>
      </c>
    </row>
    <row r="341" spans="1:23">
      <c r="A341" s="10" t="s">
        <v>1666</v>
      </c>
      <c r="B341" s="10">
        <v>116</v>
      </c>
      <c r="C341" s="10" t="s">
        <v>7</v>
      </c>
      <c r="D341" s="10">
        <v>3.33</v>
      </c>
      <c r="E341" s="10" t="s">
        <v>6</v>
      </c>
      <c r="F341" s="10">
        <v>1</v>
      </c>
      <c r="G341" s="10">
        <v>-98.5</v>
      </c>
      <c r="H341" s="10" t="s">
        <v>1667</v>
      </c>
      <c r="I341" t="s">
        <v>1347</v>
      </c>
    </row>
    <row r="342" spans="1:23">
      <c r="A342" s="10" t="s">
        <v>1390</v>
      </c>
      <c r="B342" s="10">
        <v>79</v>
      </c>
      <c r="C342" s="10" t="s">
        <v>7</v>
      </c>
      <c r="D342" s="10">
        <v>3.24</v>
      </c>
      <c r="E342" s="10" t="s">
        <v>6</v>
      </c>
      <c r="F342" s="10">
        <v>1</v>
      </c>
      <c r="G342" s="10">
        <v>-61.76</v>
      </c>
      <c r="H342" s="10" t="s">
        <v>1391</v>
      </c>
      <c r="I342" t="s">
        <v>1392</v>
      </c>
      <c r="J342" t="s">
        <v>1393</v>
      </c>
      <c r="K342" t="s">
        <v>85</v>
      </c>
      <c r="L342" t="s">
        <v>86</v>
      </c>
      <c r="M342" t="s">
        <v>87</v>
      </c>
    </row>
    <row r="343" spans="1:23">
      <c r="A343" s="8" t="s">
        <v>644</v>
      </c>
      <c r="B343" s="8">
        <v>89</v>
      </c>
      <c r="C343" s="8" t="s">
        <v>7</v>
      </c>
      <c r="D343" s="8">
        <v>3.17</v>
      </c>
      <c r="E343" s="8" t="s">
        <v>6</v>
      </c>
      <c r="F343" s="8">
        <v>0.47199999999999998</v>
      </c>
      <c r="G343" s="8">
        <v>0.52</v>
      </c>
      <c r="H343" s="8" t="s">
        <v>645</v>
      </c>
      <c r="I343" s="1" t="s">
        <v>18</v>
      </c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>
      <c r="A344" s="8" t="s">
        <v>781</v>
      </c>
      <c r="B344" s="8">
        <v>246</v>
      </c>
      <c r="C344" s="8" t="s">
        <v>7</v>
      </c>
      <c r="D344" s="8">
        <v>3.16</v>
      </c>
      <c r="E344" s="8" t="s">
        <v>6</v>
      </c>
      <c r="F344" s="8">
        <v>1</v>
      </c>
      <c r="G344" s="8">
        <v>-283.98</v>
      </c>
      <c r="H344" s="8" t="s">
        <v>782</v>
      </c>
      <c r="I344" s="1" t="s">
        <v>783</v>
      </c>
      <c r="J344" s="1" t="s">
        <v>784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>
      <c r="A345" s="8" t="s">
        <v>707</v>
      </c>
      <c r="B345" s="8">
        <v>182</v>
      </c>
      <c r="C345" s="8" t="s">
        <v>7</v>
      </c>
      <c r="D345" s="8">
        <v>2.99</v>
      </c>
      <c r="E345" s="8" t="s">
        <v>6</v>
      </c>
      <c r="F345" s="8">
        <v>1</v>
      </c>
      <c r="G345" s="8">
        <v>-67.900000000000006</v>
      </c>
      <c r="H345" s="8" t="s">
        <v>708</v>
      </c>
      <c r="I345" s="1" t="s">
        <v>709</v>
      </c>
      <c r="J345" s="1" t="s">
        <v>710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>
      <c r="A346" s="10" t="s">
        <v>1189</v>
      </c>
      <c r="B346" s="10">
        <v>471</v>
      </c>
      <c r="C346" s="10" t="s">
        <v>7</v>
      </c>
      <c r="D346" s="10">
        <v>2.87</v>
      </c>
      <c r="E346" s="10" t="s">
        <v>6</v>
      </c>
      <c r="F346" s="10">
        <v>1</v>
      </c>
      <c r="G346" s="10">
        <v>-66.2</v>
      </c>
      <c r="H346" s="10" t="s">
        <v>1190</v>
      </c>
      <c r="I346" t="s">
        <v>1191</v>
      </c>
      <c r="J346" t="s">
        <v>1192</v>
      </c>
      <c r="K346" t="s">
        <v>283</v>
      </c>
      <c r="L346" t="s">
        <v>96</v>
      </c>
    </row>
    <row r="347" spans="1:23">
      <c r="A347" s="10" t="s">
        <v>1682</v>
      </c>
      <c r="B347" s="10">
        <v>179</v>
      </c>
      <c r="C347" s="10" t="s">
        <v>7</v>
      </c>
      <c r="D347" s="10">
        <v>2.64</v>
      </c>
      <c r="E347" s="10" t="s">
        <v>6</v>
      </c>
      <c r="F347" s="10">
        <v>1</v>
      </c>
      <c r="G347" s="10">
        <v>-360.68</v>
      </c>
      <c r="H347" s="10" t="s">
        <v>1683</v>
      </c>
      <c r="I347" t="s">
        <v>1684</v>
      </c>
    </row>
    <row r="348" spans="1:23">
      <c r="A348" s="10" t="s">
        <v>1576</v>
      </c>
      <c r="B348" s="10">
        <v>262</v>
      </c>
      <c r="C348" s="10" t="s">
        <v>7</v>
      </c>
      <c r="D348" s="10">
        <v>2.61</v>
      </c>
      <c r="E348" s="10" t="s">
        <v>6</v>
      </c>
      <c r="F348" s="10">
        <v>1</v>
      </c>
      <c r="G348" s="10">
        <v>-126.32</v>
      </c>
      <c r="H348" s="10" t="s">
        <v>1577</v>
      </c>
      <c r="I348" t="s">
        <v>1578</v>
      </c>
      <c r="J348" t="s">
        <v>1579</v>
      </c>
    </row>
    <row r="349" spans="1:23">
      <c r="A349" s="10" t="s">
        <v>1582</v>
      </c>
      <c r="B349" s="10">
        <v>728</v>
      </c>
      <c r="C349" s="10" t="s">
        <v>7</v>
      </c>
      <c r="D349" s="10">
        <v>2.56</v>
      </c>
      <c r="E349" s="10" t="s">
        <v>6</v>
      </c>
      <c r="F349" s="10">
        <v>1</v>
      </c>
      <c r="G349" s="10">
        <v>-53.18</v>
      </c>
      <c r="H349" s="10" t="s">
        <v>1583</v>
      </c>
      <c r="I349" t="s">
        <v>1584</v>
      </c>
      <c r="J349" t="s">
        <v>1585</v>
      </c>
    </row>
    <row r="350" spans="1:23">
      <c r="A350" s="10" t="s">
        <v>1608</v>
      </c>
      <c r="B350" s="10">
        <v>175</v>
      </c>
      <c r="C350" s="10" t="s">
        <v>7</v>
      </c>
      <c r="D350" s="10">
        <v>2.42</v>
      </c>
      <c r="E350" s="10" t="s">
        <v>6</v>
      </c>
      <c r="F350" s="10">
        <v>1</v>
      </c>
      <c r="G350" s="10">
        <v>-5.7</v>
      </c>
      <c r="H350" s="10" t="s">
        <v>1609</v>
      </c>
      <c r="I350" t="s">
        <v>1610</v>
      </c>
    </row>
    <row r="351" spans="1:23">
      <c r="A351" s="8" t="s">
        <v>724</v>
      </c>
      <c r="B351" s="8">
        <v>506</v>
      </c>
      <c r="C351" s="8" t="s">
        <v>7</v>
      </c>
      <c r="D351" s="8">
        <v>2.41</v>
      </c>
      <c r="E351" s="8" t="s">
        <v>6</v>
      </c>
      <c r="F351" s="8">
        <v>1</v>
      </c>
      <c r="G351" s="8">
        <v>-120.25</v>
      </c>
      <c r="H351" s="8" t="s">
        <v>725</v>
      </c>
      <c r="I351" s="1" t="s">
        <v>726</v>
      </c>
      <c r="J351" s="1" t="s">
        <v>727</v>
      </c>
      <c r="K351" s="1" t="s">
        <v>604</v>
      </c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>
      <c r="A352" s="8" t="s">
        <v>695</v>
      </c>
      <c r="B352" s="8">
        <v>147</v>
      </c>
      <c r="C352" s="8" t="s">
        <v>7</v>
      </c>
      <c r="D352" s="8">
        <v>2.3199999999999998</v>
      </c>
      <c r="E352" s="8" t="s">
        <v>6</v>
      </c>
      <c r="F352" s="8">
        <v>1</v>
      </c>
      <c r="G352" s="8">
        <v>-50.17</v>
      </c>
      <c r="H352" s="8" t="s">
        <v>696</v>
      </c>
      <c r="I352" s="1" t="s">
        <v>697</v>
      </c>
      <c r="J352" s="1" t="s">
        <v>698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>
      <c r="A353" s="10" t="s">
        <v>1165</v>
      </c>
      <c r="B353" s="10">
        <v>207</v>
      </c>
      <c r="C353" s="10" t="s">
        <v>7</v>
      </c>
      <c r="D353" s="10">
        <v>2.2599999999999998</v>
      </c>
      <c r="E353" s="10" t="s">
        <v>6</v>
      </c>
      <c r="F353" s="10">
        <v>1</v>
      </c>
      <c r="G353" s="10">
        <v>-91.82</v>
      </c>
      <c r="H353" s="10" t="s">
        <v>1166</v>
      </c>
      <c r="I353" t="s">
        <v>1167</v>
      </c>
      <c r="J353" t="s">
        <v>1168</v>
      </c>
      <c r="K353" s="30" t="s">
        <v>203</v>
      </c>
    </row>
    <row r="354" spans="1:23">
      <c r="A354" s="10" t="s">
        <v>1438</v>
      </c>
      <c r="B354" s="10">
        <v>73</v>
      </c>
      <c r="C354" s="10" t="s">
        <v>7</v>
      </c>
      <c r="D354" s="10">
        <v>2.2200000000000002</v>
      </c>
      <c r="E354" s="10" t="s">
        <v>6</v>
      </c>
      <c r="F354" s="10">
        <v>7.9000000000000001E-2</v>
      </c>
      <c r="G354" s="10">
        <v>3.08</v>
      </c>
      <c r="H354" s="10" t="s">
        <v>1439</v>
      </c>
      <c r="I354" t="s">
        <v>1440</v>
      </c>
      <c r="J354" t="s">
        <v>1441</v>
      </c>
      <c r="K354" s="26" t="s">
        <v>32</v>
      </c>
    </row>
    <row r="355" spans="1:23">
      <c r="A355" s="10" t="s">
        <v>1353</v>
      </c>
      <c r="B355" s="10">
        <v>1119</v>
      </c>
      <c r="C355" s="10" t="s">
        <v>7</v>
      </c>
      <c r="D355" s="10">
        <v>2.19</v>
      </c>
      <c r="E355" s="10" t="s">
        <v>6</v>
      </c>
      <c r="F355" s="10">
        <v>1</v>
      </c>
      <c r="G355" s="10">
        <v>-99.59</v>
      </c>
      <c r="H355" s="10" t="s">
        <v>1354</v>
      </c>
      <c r="I355" t="s">
        <v>1355</v>
      </c>
      <c r="J355" t="s">
        <v>1356</v>
      </c>
      <c r="K355" t="s">
        <v>1015</v>
      </c>
    </row>
    <row r="356" spans="1:23">
      <c r="A356" s="10" t="s">
        <v>1656</v>
      </c>
      <c r="B356" s="10">
        <v>105</v>
      </c>
      <c r="C356" s="10" t="s">
        <v>7</v>
      </c>
      <c r="D356" s="10">
        <v>2.1800000000000002</v>
      </c>
      <c r="E356" s="10" t="s">
        <v>6</v>
      </c>
      <c r="F356" s="10">
        <v>0.31</v>
      </c>
      <c r="G356" s="10">
        <v>1.03</v>
      </c>
      <c r="H356" s="10" t="s">
        <v>1657</v>
      </c>
      <c r="I356" t="s">
        <v>18</v>
      </c>
    </row>
    <row r="357" spans="1:23">
      <c r="A357" s="8" t="s">
        <v>777</v>
      </c>
      <c r="B357" s="8">
        <v>296</v>
      </c>
      <c r="C357" s="8" t="s">
        <v>7</v>
      </c>
      <c r="D357" s="8">
        <v>2.02</v>
      </c>
      <c r="E357" s="8" t="s">
        <v>6</v>
      </c>
      <c r="F357" s="8">
        <v>1</v>
      </c>
      <c r="G357" s="8">
        <v>-0.28999999999999998</v>
      </c>
      <c r="H357" s="8" t="s">
        <v>778</v>
      </c>
      <c r="I357" s="1" t="s">
        <v>779</v>
      </c>
      <c r="J357" s="1" t="s">
        <v>780</v>
      </c>
      <c r="K357" s="1" t="s">
        <v>42</v>
      </c>
      <c r="L357" s="6" t="s">
        <v>164</v>
      </c>
      <c r="M357" s="1" t="s">
        <v>175</v>
      </c>
      <c r="N357" s="1" t="s">
        <v>166</v>
      </c>
      <c r="O357" s="1" t="s">
        <v>176</v>
      </c>
      <c r="P357" s="1"/>
      <c r="Q357" s="1"/>
      <c r="R357" s="1"/>
      <c r="S357" s="1"/>
      <c r="T357" s="1"/>
      <c r="U357" s="1"/>
    </row>
    <row r="358" spans="1:23">
      <c r="A358" s="8" t="s">
        <v>656</v>
      </c>
      <c r="B358" s="8">
        <v>144</v>
      </c>
      <c r="C358" s="8" t="s">
        <v>7</v>
      </c>
      <c r="D358" s="8">
        <v>1.99</v>
      </c>
      <c r="E358" s="8" t="s">
        <v>6</v>
      </c>
      <c r="F358" s="8">
        <v>0.59299999999999997</v>
      </c>
      <c r="G358" s="8">
        <v>0.28999999999999998</v>
      </c>
      <c r="H358" s="8" t="s">
        <v>657</v>
      </c>
      <c r="I358" s="1" t="s">
        <v>658</v>
      </c>
      <c r="J358" s="1" t="s">
        <v>659</v>
      </c>
      <c r="K358" s="23" t="s">
        <v>467</v>
      </c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>
      <c r="A359" s="10" t="s">
        <v>944</v>
      </c>
      <c r="B359" s="10">
        <v>281</v>
      </c>
      <c r="C359" s="10" t="s">
        <v>7</v>
      </c>
      <c r="D359" s="10">
        <v>1.94</v>
      </c>
      <c r="E359" s="10" t="s">
        <v>6</v>
      </c>
      <c r="F359" s="10">
        <v>1</v>
      </c>
      <c r="G359" s="10">
        <v>-1629.67</v>
      </c>
      <c r="H359" s="10" t="s">
        <v>945</v>
      </c>
      <c r="I359" t="s">
        <v>946</v>
      </c>
      <c r="J359" t="s">
        <v>947</v>
      </c>
      <c r="K359" s="25" t="s">
        <v>143</v>
      </c>
    </row>
    <row r="360" spans="1:23">
      <c r="A360" s="10" t="s">
        <v>1282</v>
      </c>
      <c r="B360" s="10">
        <v>465</v>
      </c>
      <c r="C360" s="10" t="s">
        <v>7</v>
      </c>
      <c r="D360" s="10">
        <v>1.89</v>
      </c>
      <c r="E360" s="10" t="s">
        <v>6</v>
      </c>
      <c r="F360" s="10">
        <v>0.127</v>
      </c>
      <c r="G360" s="10">
        <v>2.33</v>
      </c>
      <c r="H360" s="10" t="s">
        <v>1283</v>
      </c>
      <c r="I360" t="s">
        <v>1284</v>
      </c>
      <c r="J360" t="s">
        <v>1285</v>
      </c>
      <c r="K360" s="22" t="s">
        <v>467</v>
      </c>
    </row>
    <row r="361" spans="1:23">
      <c r="A361" s="8" t="s">
        <v>653</v>
      </c>
      <c r="B361" s="8">
        <v>334</v>
      </c>
      <c r="C361" s="8" t="s">
        <v>7</v>
      </c>
      <c r="D361" s="8">
        <v>1.83</v>
      </c>
      <c r="E361" s="8" t="s">
        <v>6</v>
      </c>
      <c r="F361" s="8">
        <v>0.59099999999999997</v>
      </c>
      <c r="G361" s="8">
        <v>0.28999999999999998</v>
      </c>
      <c r="H361" s="8" t="s">
        <v>654</v>
      </c>
      <c r="I361" s="1" t="s">
        <v>655</v>
      </c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>
      <c r="A362" s="10" t="s">
        <v>1137</v>
      </c>
      <c r="B362" s="10">
        <v>266</v>
      </c>
      <c r="C362" s="10" t="s">
        <v>7</v>
      </c>
      <c r="D362" s="10">
        <v>1.68</v>
      </c>
      <c r="E362" s="10" t="s">
        <v>6</v>
      </c>
      <c r="F362" s="10">
        <v>0.1</v>
      </c>
      <c r="G362" s="10">
        <v>2.7</v>
      </c>
      <c r="H362" s="10" t="s">
        <v>1138</v>
      </c>
      <c r="I362" t="s">
        <v>1139</v>
      </c>
      <c r="J362" t="s">
        <v>1140</v>
      </c>
      <c r="K362" t="s">
        <v>384</v>
      </c>
    </row>
    <row r="363" spans="1:23">
      <c r="A363" s="10" t="s">
        <v>1603</v>
      </c>
      <c r="B363" s="10">
        <v>660</v>
      </c>
      <c r="C363" s="10" t="s">
        <v>7</v>
      </c>
      <c r="D363" s="10">
        <v>1.58</v>
      </c>
      <c r="E363" s="10" t="s">
        <v>6</v>
      </c>
      <c r="F363" s="10">
        <v>1</v>
      </c>
      <c r="G363" s="10">
        <v>-6326.52</v>
      </c>
      <c r="H363" s="10" t="s">
        <v>1604</v>
      </c>
      <c r="I363" t="s">
        <v>1605</v>
      </c>
      <c r="J363" t="s">
        <v>1606</v>
      </c>
    </row>
    <row r="364" spans="1:23">
      <c r="A364" s="10" t="s">
        <v>751</v>
      </c>
      <c r="B364" s="10">
        <v>256</v>
      </c>
      <c r="C364" s="10" t="s">
        <v>7</v>
      </c>
      <c r="D364" s="10">
        <v>1.51</v>
      </c>
      <c r="E364" s="10" t="s">
        <v>6</v>
      </c>
      <c r="F364" s="10">
        <v>0.14599999999999999</v>
      </c>
      <c r="G364" s="10">
        <v>2.12</v>
      </c>
      <c r="H364" s="10" t="s">
        <v>752</v>
      </c>
      <c r="I364" t="s">
        <v>753</v>
      </c>
      <c r="J364" t="s">
        <v>754</v>
      </c>
      <c r="K364" s="18" t="s">
        <v>55</v>
      </c>
      <c r="L364" s="14" t="s">
        <v>41</v>
      </c>
      <c r="M364" t="s">
        <v>96</v>
      </c>
      <c r="N364" t="s">
        <v>621</v>
      </c>
      <c r="O364" t="s">
        <v>496</v>
      </c>
    </row>
    <row r="365" spans="1:23">
      <c r="A365" s="8" t="s">
        <v>628</v>
      </c>
      <c r="B365" s="8">
        <v>149</v>
      </c>
      <c r="C365" s="8" t="s">
        <v>7</v>
      </c>
      <c r="D365" s="8">
        <v>1.41</v>
      </c>
      <c r="E365" s="8" t="s">
        <v>6</v>
      </c>
      <c r="F365" s="8">
        <v>0.35599999999999998</v>
      </c>
      <c r="G365" s="8">
        <v>0.85</v>
      </c>
      <c r="H365" s="8" t="s">
        <v>629</v>
      </c>
      <c r="I365" s="1" t="s">
        <v>630</v>
      </c>
      <c r="J365" s="1" t="s">
        <v>631</v>
      </c>
      <c r="K365" s="1" t="s">
        <v>384</v>
      </c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>
      <c r="A366" s="8" t="s">
        <v>788</v>
      </c>
      <c r="B366" s="8">
        <v>123</v>
      </c>
      <c r="C366" s="8" t="s">
        <v>7</v>
      </c>
      <c r="D366" s="8">
        <v>1.41</v>
      </c>
      <c r="E366" s="8" t="s">
        <v>6</v>
      </c>
      <c r="F366" s="8">
        <v>1</v>
      </c>
      <c r="G366" s="8">
        <v>-10.52</v>
      </c>
      <c r="H366" s="8" t="s">
        <v>789</v>
      </c>
      <c r="I366" s="1" t="s">
        <v>259</v>
      </c>
      <c r="J366" s="1" t="s">
        <v>260</v>
      </c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>
      <c r="A367" s="10" t="s">
        <v>1210</v>
      </c>
      <c r="B367" s="10">
        <v>535</v>
      </c>
      <c r="C367" s="10" t="s">
        <v>7</v>
      </c>
      <c r="D367" s="10">
        <v>1.4</v>
      </c>
      <c r="E367" s="10" t="s">
        <v>6</v>
      </c>
      <c r="F367" s="10">
        <v>1</v>
      </c>
      <c r="G367" s="10">
        <v>-382.26</v>
      </c>
      <c r="H367" s="10" t="s">
        <v>1211</v>
      </c>
      <c r="I367" t="s">
        <v>1212</v>
      </c>
      <c r="J367" t="s">
        <v>1213</v>
      </c>
      <c r="K367" s="21" t="s">
        <v>80</v>
      </c>
    </row>
    <row r="368" spans="1:23">
      <c r="A368" s="10" t="s">
        <v>1357</v>
      </c>
      <c r="B368" s="10">
        <v>197</v>
      </c>
      <c r="C368" s="10" t="s">
        <v>7</v>
      </c>
      <c r="D368" s="10">
        <v>1.34</v>
      </c>
      <c r="E368" s="10" t="s">
        <v>6</v>
      </c>
      <c r="F368" s="10">
        <v>1</v>
      </c>
      <c r="G368" s="10">
        <v>-1451.7</v>
      </c>
      <c r="H368" s="10" t="s">
        <v>1358</v>
      </c>
      <c r="I368" t="s">
        <v>1359</v>
      </c>
      <c r="J368" t="s">
        <v>1360</v>
      </c>
    </row>
    <row r="369" spans="1:23">
      <c r="A369" s="10" t="s">
        <v>1699</v>
      </c>
      <c r="B369" s="10">
        <v>88</v>
      </c>
      <c r="C369" s="10" t="s">
        <v>7</v>
      </c>
      <c r="D369" s="10">
        <v>1.33</v>
      </c>
      <c r="E369" s="10" t="s">
        <v>6</v>
      </c>
      <c r="F369" s="10">
        <v>0.54100000000000004</v>
      </c>
      <c r="G369" s="10">
        <v>0.37</v>
      </c>
      <c r="H369" s="10" t="s">
        <v>1700</v>
      </c>
      <c r="I369" t="s">
        <v>1701</v>
      </c>
    </row>
    <row r="370" spans="1:23">
      <c r="A370" s="10" t="s">
        <v>1430</v>
      </c>
      <c r="B370" s="10">
        <v>191</v>
      </c>
      <c r="C370" s="10" t="s">
        <v>7</v>
      </c>
      <c r="D370" s="10">
        <v>1.29</v>
      </c>
      <c r="E370" s="10" t="s">
        <v>6</v>
      </c>
      <c r="F370" s="10">
        <v>0.28199999999999997</v>
      </c>
      <c r="G370" s="10">
        <v>1.1599999999999999</v>
      </c>
      <c r="H370" s="10" t="s">
        <v>1431</v>
      </c>
      <c r="I370" t="s">
        <v>1432</v>
      </c>
      <c r="J370" t="s">
        <v>1433</v>
      </c>
      <c r="K370" s="26" t="s">
        <v>32</v>
      </c>
    </row>
    <row r="371" spans="1:23">
      <c r="A371" s="10" t="s">
        <v>1695</v>
      </c>
      <c r="B371" s="10">
        <v>251</v>
      </c>
      <c r="C371" s="10" t="s">
        <v>7</v>
      </c>
      <c r="D371" s="10">
        <v>1.29</v>
      </c>
      <c r="E371" s="10" t="s">
        <v>6</v>
      </c>
      <c r="F371" s="10">
        <v>1</v>
      </c>
      <c r="G371" s="10">
        <v>-22.95</v>
      </c>
      <c r="H371" s="10" t="s">
        <v>1696</v>
      </c>
      <c r="I371" t="s">
        <v>18</v>
      </c>
    </row>
    <row r="372" spans="1:23">
      <c r="A372" s="8" t="s">
        <v>579</v>
      </c>
      <c r="B372" s="8">
        <v>114</v>
      </c>
      <c r="C372" s="8" t="s">
        <v>7</v>
      </c>
      <c r="D372" s="8">
        <v>1.28</v>
      </c>
      <c r="E372" s="8" t="s">
        <v>6</v>
      </c>
      <c r="F372" s="8">
        <v>0.151</v>
      </c>
      <c r="G372" s="8">
        <v>2.06</v>
      </c>
      <c r="H372" s="8" t="s">
        <v>580</v>
      </c>
      <c r="I372" s="1" t="s">
        <v>18</v>
      </c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>
      <c r="A373" s="8" t="s">
        <v>564</v>
      </c>
      <c r="B373" s="8">
        <v>113</v>
      </c>
      <c r="C373" s="8" t="s">
        <v>7</v>
      </c>
      <c r="D373" s="8">
        <v>1.25</v>
      </c>
      <c r="E373" s="8" t="s">
        <v>6</v>
      </c>
      <c r="F373" s="8">
        <v>0.127</v>
      </c>
      <c r="G373" s="8">
        <v>2.33</v>
      </c>
      <c r="H373" s="8" t="s">
        <v>565</v>
      </c>
      <c r="I373" s="1" t="s">
        <v>566</v>
      </c>
      <c r="J373" s="1" t="s">
        <v>567</v>
      </c>
      <c r="K373" s="4" t="s">
        <v>80</v>
      </c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>
      <c r="A374" s="8" t="s">
        <v>589</v>
      </c>
      <c r="B374" s="8">
        <v>225</v>
      </c>
      <c r="C374" s="8" t="s">
        <v>7</v>
      </c>
      <c r="D374" s="8">
        <v>1.25</v>
      </c>
      <c r="E374" s="8" t="s">
        <v>6</v>
      </c>
      <c r="F374" s="8">
        <v>0.182</v>
      </c>
      <c r="G374" s="8">
        <v>1.78</v>
      </c>
      <c r="H374" s="8" t="s">
        <v>590</v>
      </c>
      <c r="I374" s="1" t="s">
        <v>591</v>
      </c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>
      <c r="A375" s="8" t="s">
        <v>594</v>
      </c>
      <c r="B375" s="8">
        <v>139</v>
      </c>
      <c r="C375" s="8" t="s">
        <v>7</v>
      </c>
      <c r="D375" s="8">
        <v>1.25</v>
      </c>
      <c r="E375" s="8" t="s">
        <v>6</v>
      </c>
      <c r="F375" s="8">
        <v>0.19700000000000001</v>
      </c>
      <c r="G375" s="8">
        <v>1.67</v>
      </c>
      <c r="H375" s="8" t="s">
        <v>595</v>
      </c>
      <c r="I375" s="1" t="s">
        <v>18</v>
      </c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>
      <c r="A376" s="8" t="s">
        <v>664</v>
      </c>
      <c r="B376" s="8">
        <v>182</v>
      </c>
      <c r="C376" s="8" t="s">
        <v>7</v>
      </c>
      <c r="D376" s="8">
        <v>1.24</v>
      </c>
      <c r="E376" s="8" t="s">
        <v>6</v>
      </c>
      <c r="F376" s="8">
        <v>0.59599999999999997</v>
      </c>
      <c r="G376" s="8">
        <v>0.28000000000000003</v>
      </c>
      <c r="H376" s="8" t="s">
        <v>665</v>
      </c>
      <c r="I376" s="1" t="s">
        <v>666</v>
      </c>
      <c r="J376" s="1" t="s">
        <v>667</v>
      </c>
      <c r="K376" s="23" t="s">
        <v>467</v>
      </c>
      <c r="L376" s="4" t="s">
        <v>80</v>
      </c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>
      <c r="A377" s="10" t="s">
        <v>1693</v>
      </c>
      <c r="B377" s="10">
        <v>172</v>
      </c>
      <c r="C377" s="10" t="s">
        <v>7</v>
      </c>
      <c r="D377" s="10">
        <v>1.22</v>
      </c>
      <c r="E377" s="10" t="s">
        <v>6</v>
      </c>
      <c r="F377" s="10">
        <v>7.3999999999999996E-2</v>
      </c>
      <c r="G377" s="10">
        <v>3.19</v>
      </c>
      <c r="H377" s="10" t="s">
        <v>1694</v>
      </c>
      <c r="I377" t="s">
        <v>18</v>
      </c>
    </row>
    <row r="378" spans="1:23">
      <c r="A378" s="8" t="s">
        <v>622</v>
      </c>
      <c r="B378" s="8">
        <v>135</v>
      </c>
      <c r="C378" s="8" t="s">
        <v>7</v>
      </c>
      <c r="D378" s="8">
        <v>1.21</v>
      </c>
      <c r="E378" s="8" t="s">
        <v>6</v>
      </c>
      <c r="F378" s="8">
        <v>0.34</v>
      </c>
      <c r="G378" s="8">
        <v>0.91</v>
      </c>
      <c r="H378" s="8" t="s">
        <v>623</v>
      </c>
      <c r="I378" s="1" t="s">
        <v>18</v>
      </c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>
      <c r="A379" s="10" t="s">
        <v>1677</v>
      </c>
      <c r="B379" s="10">
        <v>143</v>
      </c>
      <c r="C379" s="10" t="s">
        <v>7</v>
      </c>
      <c r="D379" s="10">
        <v>1.19</v>
      </c>
      <c r="E379" s="10" t="s">
        <v>6</v>
      </c>
      <c r="F379" s="10">
        <v>0.65400000000000003</v>
      </c>
      <c r="G379" s="10">
        <v>0.2</v>
      </c>
      <c r="H379" s="10" t="s">
        <v>1678</v>
      </c>
      <c r="I379" t="s">
        <v>18</v>
      </c>
    </row>
    <row r="380" spans="1:23">
      <c r="A380" s="8" t="s">
        <v>759</v>
      </c>
      <c r="B380" s="8">
        <v>216</v>
      </c>
      <c r="C380" s="8" t="s">
        <v>7</v>
      </c>
      <c r="D380" s="8">
        <v>1.19</v>
      </c>
      <c r="E380" s="8" t="s">
        <v>6</v>
      </c>
      <c r="F380" s="8">
        <v>1</v>
      </c>
      <c r="G380" s="8">
        <v>-1.31</v>
      </c>
      <c r="H380" s="8" t="s">
        <v>760</v>
      </c>
      <c r="I380" s="1" t="s">
        <v>18</v>
      </c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>
      <c r="A381" s="10" t="s">
        <v>936</v>
      </c>
      <c r="B381" s="10">
        <v>673</v>
      </c>
      <c r="C381" s="10" t="s">
        <v>7</v>
      </c>
      <c r="D381" s="10">
        <v>1.18</v>
      </c>
      <c r="E381" s="10" t="s">
        <v>6</v>
      </c>
      <c r="F381" s="10">
        <v>0.24199999999999999</v>
      </c>
      <c r="G381" s="10">
        <v>1.37</v>
      </c>
      <c r="H381" s="10" t="s">
        <v>937</v>
      </c>
      <c r="I381" t="s">
        <v>938</v>
      </c>
      <c r="J381" t="s">
        <v>939</v>
      </c>
      <c r="K381" t="s">
        <v>272</v>
      </c>
    </row>
    <row r="382" spans="1:23">
      <c r="A382" s="8" t="s">
        <v>681</v>
      </c>
      <c r="B382" s="8">
        <v>100</v>
      </c>
      <c r="C382" s="8" t="s">
        <v>7</v>
      </c>
      <c r="D382" s="8">
        <v>1.1599999999999999</v>
      </c>
      <c r="E382" s="8" t="s">
        <v>6</v>
      </c>
      <c r="F382" s="8">
        <v>0.78900000000000003</v>
      </c>
      <c r="G382" s="8">
        <v>7.0000000000000007E-2</v>
      </c>
      <c r="H382" s="8" t="s">
        <v>682</v>
      </c>
      <c r="I382" s="1" t="s">
        <v>683</v>
      </c>
      <c r="J382" s="1" t="s">
        <v>684</v>
      </c>
      <c r="K382" s="27" t="s">
        <v>32</v>
      </c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>
      <c r="A383" s="10" t="s">
        <v>1587</v>
      </c>
      <c r="B383" s="10">
        <v>226</v>
      </c>
      <c r="C383" s="10" t="s">
        <v>7</v>
      </c>
      <c r="D383" s="10">
        <v>1.1599999999999999</v>
      </c>
      <c r="E383" s="10" t="s">
        <v>6</v>
      </c>
      <c r="F383" s="10">
        <v>0.11799999999999999</v>
      </c>
      <c r="G383" s="10">
        <v>2.44</v>
      </c>
      <c r="H383" s="10" t="s">
        <v>1588</v>
      </c>
      <c r="I383" t="s">
        <v>1589</v>
      </c>
      <c r="J383" t="s">
        <v>1590</v>
      </c>
    </row>
    <row r="384" spans="1:23">
      <c r="A384" s="8" t="s">
        <v>585</v>
      </c>
      <c r="B384" s="8">
        <v>659</v>
      </c>
      <c r="C384" s="8" t="s">
        <v>7</v>
      </c>
      <c r="D384" s="8">
        <v>1.1499999999999999</v>
      </c>
      <c r="E384" s="8" t="s">
        <v>6</v>
      </c>
      <c r="F384" s="8">
        <v>0.16800000000000001</v>
      </c>
      <c r="G384" s="8">
        <v>1.9</v>
      </c>
      <c r="H384" s="8" t="s">
        <v>586</v>
      </c>
      <c r="I384" s="1" t="s">
        <v>587</v>
      </c>
      <c r="J384" s="1" t="s">
        <v>588</v>
      </c>
      <c r="K384" s="3" t="s">
        <v>75</v>
      </c>
      <c r="L384" s="1" t="s">
        <v>239</v>
      </c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>
      <c r="A385" s="8" t="s">
        <v>650</v>
      </c>
      <c r="B385" s="8">
        <v>258</v>
      </c>
      <c r="C385" s="8" t="s">
        <v>7</v>
      </c>
      <c r="D385" s="8">
        <v>1.08</v>
      </c>
      <c r="E385" s="8" t="s">
        <v>6</v>
      </c>
      <c r="F385" s="8">
        <v>0.55100000000000005</v>
      </c>
      <c r="G385" s="8">
        <v>0.35</v>
      </c>
      <c r="H385" s="8" t="s">
        <v>651</v>
      </c>
      <c r="I385" s="1" t="s">
        <v>465</v>
      </c>
      <c r="J385" s="1" t="s">
        <v>652</v>
      </c>
      <c r="K385" s="23" t="s">
        <v>467</v>
      </c>
      <c r="L385" s="4" t="s">
        <v>80</v>
      </c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>
      <c r="A386" s="10" t="s">
        <v>1422</v>
      </c>
      <c r="B386" s="10">
        <v>92</v>
      </c>
      <c r="C386" s="10" t="s">
        <v>7</v>
      </c>
      <c r="D386" s="10">
        <v>1.05</v>
      </c>
      <c r="E386" s="10" t="s">
        <v>6</v>
      </c>
      <c r="F386" s="10">
        <v>0.79300000000000004</v>
      </c>
      <c r="G386" s="10">
        <v>7.0000000000000007E-2</v>
      </c>
      <c r="H386" s="10" t="s">
        <v>1423</v>
      </c>
      <c r="I386" t="s">
        <v>1424</v>
      </c>
      <c r="J386" t="s">
        <v>1425</v>
      </c>
      <c r="K386" s="26" t="s">
        <v>32</v>
      </c>
    </row>
    <row r="387" spans="1:23">
      <c r="A387" s="10" t="s">
        <v>1628</v>
      </c>
      <c r="B387" s="10">
        <v>286</v>
      </c>
      <c r="C387" s="10" t="s">
        <v>7</v>
      </c>
      <c r="D387" s="10">
        <v>1.05</v>
      </c>
      <c r="E387" s="10" t="s">
        <v>6</v>
      </c>
      <c r="F387" s="10">
        <v>0.69</v>
      </c>
      <c r="G387" s="10">
        <v>0.16</v>
      </c>
      <c r="H387" s="10" t="s">
        <v>1629</v>
      </c>
      <c r="I387" t="s">
        <v>18</v>
      </c>
    </row>
    <row r="388" spans="1:23">
      <c r="A388" s="8" t="s">
        <v>685</v>
      </c>
      <c r="B388" s="8">
        <v>83</v>
      </c>
      <c r="C388" s="8" t="s">
        <v>7</v>
      </c>
      <c r="D388" s="8">
        <v>1.05</v>
      </c>
      <c r="E388" s="8" t="s">
        <v>6</v>
      </c>
      <c r="F388" s="8">
        <v>0.83199999999999996</v>
      </c>
      <c r="G388" s="8">
        <v>0.05</v>
      </c>
      <c r="H388" s="8" t="s">
        <v>686</v>
      </c>
      <c r="I388" s="1" t="s">
        <v>18</v>
      </c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>
      <c r="A389" s="10" t="s">
        <v>740</v>
      </c>
      <c r="B389" s="10">
        <v>142</v>
      </c>
      <c r="C389" s="10" t="s">
        <v>7</v>
      </c>
      <c r="D389" s="10">
        <v>1.03</v>
      </c>
      <c r="E389" s="10" t="s">
        <v>6</v>
      </c>
      <c r="F389" s="10">
        <v>0.97799999999999998</v>
      </c>
      <c r="G389" s="10">
        <v>0</v>
      </c>
      <c r="H389" s="10" t="s">
        <v>741</v>
      </c>
      <c r="I389" t="s">
        <v>18</v>
      </c>
    </row>
    <row r="390" spans="1:23">
      <c r="A390" s="8" t="s">
        <v>672</v>
      </c>
      <c r="B390" s="8">
        <v>329</v>
      </c>
      <c r="C390" s="8" t="s">
        <v>7</v>
      </c>
      <c r="D390" s="8">
        <v>1.02</v>
      </c>
      <c r="E390" s="8" t="s">
        <v>6</v>
      </c>
      <c r="F390" s="8">
        <v>0.74</v>
      </c>
      <c r="G390" s="8">
        <v>0.11</v>
      </c>
      <c r="H390" s="8" t="s">
        <v>673</v>
      </c>
      <c r="I390" s="1" t="s">
        <v>674</v>
      </c>
      <c r="J390" s="1" t="s">
        <v>675</v>
      </c>
      <c r="K390" s="1" t="s">
        <v>165</v>
      </c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>
      <c r="A391" s="10" t="s">
        <v>1442</v>
      </c>
      <c r="B391" s="10">
        <v>121</v>
      </c>
      <c r="C391" s="10" t="s">
        <v>7</v>
      </c>
      <c r="D391" s="10">
        <v>1.02</v>
      </c>
      <c r="E391" s="10" t="s">
        <v>6</v>
      </c>
      <c r="F391" s="10">
        <v>0.11600000000000001</v>
      </c>
      <c r="G391" s="10">
        <v>2.46</v>
      </c>
      <c r="H391" s="10" t="s">
        <v>1443</v>
      </c>
      <c r="I391" t="s">
        <v>1444</v>
      </c>
      <c r="J391" t="s">
        <v>1445</v>
      </c>
      <c r="K391" s="26" t="s">
        <v>32</v>
      </c>
    </row>
    <row r="392" spans="1:23">
      <c r="A392" s="8" t="s">
        <v>808</v>
      </c>
      <c r="B392" s="8">
        <v>271</v>
      </c>
      <c r="C392" s="8" t="s">
        <v>7</v>
      </c>
      <c r="D392" s="8">
        <v>1.01</v>
      </c>
      <c r="E392" s="8" t="s">
        <v>6</v>
      </c>
      <c r="F392" s="8">
        <v>1</v>
      </c>
      <c r="G392" s="8">
        <v>0</v>
      </c>
      <c r="H392" s="8" t="s">
        <v>809</v>
      </c>
      <c r="I392" s="1" t="s">
        <v>810</v>
      </c>
      <c r="J392" s="1" t="s">
        <v>811</v>
      </c>
      <c r="K392" s="1" t="s">
        <v>301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3">
      <c r="A393" s="8" t="s">
        <v>676</v>
      </c>
      <c r="B393" s="8">
        <v>324</v>
      </c>
      <c r="C393" s="8" t="s">
        <v>7</v>
      </c>
      <c r="D393" s="8">
        <v>1</v>
      </c>
      <c r="E393" s="8" t="s">
        <v>6</v>
      </c>
      <c r="F393" s="8">
        <v>0.78800000000000003</v>
      </c>
      <c r="G393" s="8">
        <v>7.0000000000000007E-2</v>
      </c>
      <c r="H393" s="8" t="s">
        <v>677</v>
      </c>
      <c r="I393" s="1" t="s">
        <v>678</v>
      </c>
      <c r="J393" s="1" t="s">
        <v>679</v>
      </c>
      <c r="K393" s="17" t="s">
        <v>55</v>
      </c>
      <c r="L393" s="1" t="s">
        <v>680</v>
      </c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>
      <c r="A394" s="10" t="s">
        <v>972</v>
      </c>
      <c r="B394" s="10">
        <v>147</v>
      </c>
      <c r="C394" s="10" t="s">
        <v>4</v>
      </c>
      <c r="D394" s="10">
        <v>1</v>
      </c>
      <c r="E394" s="10" t="s">
        <v>6</v>
      </c>
      <c r="F394" s="10">
        <v>0.91300000000000003</v>
      </c>
      <c r="G394" s="10">
        <v>0.01</v>
      </c>
      <c r="H394" s="10" t="s">
        <v>973</v>
      </c>
      <c r="I394" t="s">
        <v>974</v>
      </c>
      <c r="J394" t="s">
        <v>975</v>
      </c>
      <c r="K394" s="18" t="s">
        <v>55</v>
      </c>
      <c r="L394" t="s">
        <v>359</v>
      </c>
    </row>
    <row r="395" spans="1:23">
      <c r="A395" s="8" t="s">
        <v>715</v>
      </c>
      <c r="B395" s="8">
        <v>418</v>
      </c>
      <c r="C395" s="8" t="s">
        <v>4</v>
      </c>
      <c r="D395" s="8">
        <v>1</v>
      </c>
      <c r="E395" s="8" t="s">
        <v>6</v>
      </c>
      <c r="F395" s="8">
        <v>1</v>
      </c>
      <c r="G395" s="8">
        <v>-366.63</v>
      </c>
      <c r="H395" s="8" t="s">
        <v>716</v>
      </c>
      <c r="I395" s="1" t="s">
        <v>717</v>
      </c>
      <c r="J395" s="1" t="s">
        <v>718</v>
      </c>
      <c r="K395" s="17" t="s">
        <v>55</v>
      </c>
      <c r="L395" s="1" t="s">
        <v>359</v>
      </c>
      <c r="M395" s="1" t="s">
        <v>719</v>
      </c>
      <c r="N395" s="1" t="s">
        <v>720</v>
      </c>
      <c r="O395" s="1" t="s">
        <v>721</v>
      </c>
      <c r="P395" s="1" t="s">
        <v>722</v>
      </c>
      <c r="Q395" s="1" t="s">
        <v>723</v>
      </c>
      <c r="R395" s="1"/>
      <c r="S395" s="1"/>
      <c r="T395" s="1"/>
      <c r="U395" s="1"/>
      <c r="V395" s="1"/>
      <c r="W395" s="1"/>
    </row>
    <row r="396" spans="1:23">
      <c r="A396" s="8" t="s">
        <v>765</v>
      </c>
      <c r="B396" s="8">
        <v>310</v>
      </c>
      <c r="C396" s="8" t="s">
        <v>4</v>
      </c>
      <c r="D396" s="8">
        <v>1</v>
      </c>
      <c r="E396" s="8" t="s">
        <v>6</v>
      </c>
      <c r="F396" s="8">
        <v>1</v>
      </c>
      <c r="G396" s="8">
        <v>0</v>
      </c>
      <c r="H396" s="8" t="s">
        <v>766</v>
      </c>
      <c r="I396" s="1" t="s">
        <v>767</v>
      </c>
      <c r="J396" s="1" t="s">
        <v>768</v>
      </c>
      <c r="K396" s="1" t="s">
        <v>165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>
      <c r="A397" s="10" t="s">
        <v>1095</v>
      </c>
      <c r="B397" s="10">
        <v>406</v>
      </c>
      <c r="C397" s="10" t="s">
        <v>4</v>
      </c>
      <c r="D397" s="10">
        <v>1</v>
      </c>
      <c r="E397" s="10" t="s">
        <v>6</v>
      </c>
      <c r="F397" s="10">
        <v>1</v>
      </c>
      <c r="G397" s="10">
        <v>0</v>
      </c>
      <c r="H397" s="10" t="s">
        <v>1096</v>
      </c>
      <c r="I397" t="s">
        <v>1097</v>
      </c>
      <c r="J397" t="s">
        <v>1098</v>
      </c>
      <c r="K397" t="s">
        <v>1099</v>
      </c>
    </row>
    <row r="398" spans="1:23">
      <c r="A398" s="10" t="s">
        <v>1141</v>
      </c>
      <c r="B398" s="10">
        <v>319</v>
      </c>
      <c r="C398" s="10" t="s">
        <v>4</v>
      </c>
      <c r="D398" s="10">
        <v>1</v>
      </c>
      <c r="E398" s="10" t="s">
        <v>6</v>
      </c>
      <c r="F398" s="10">
        <v>1</v>
      </c>
      <c r="G398" s="10">
        <v>-0.02</v>
      </c>
      <c r="H398" s="10" t="s">
        <v>1142</v>
      </c>
      <c r="I398" t="s">
        <v>1143</v>
      </c>
      <c r="J398" t="s">
        <v>1144</v>
      </c>
      <c r="K398" t="s">
        <v>384</v>
      </c>
    </row>
    <row r="399" spans="1:23">
      <c r="A399" s="8" t="s">
        <v>728</v>
      </c>
      <c r="B399" s="8">
        <v>117</v>
      </c>
      <c r="C399" s="8" t="s">
        <v>4</v>
      </c>
      <c r="D399" s="8">
        <v>1</v>
      </c>
      <c r="E399" s="8" t="s">
        <v>6</v>
      </c>
      <c r="F399" s="8">
        <v>1</v>
      </c>
      <c r="G399" s="8">
        <v>0</v>
      </c>
      <c r="H399" s="8" t="s">
        <v>729</v>
      </c>
      <c r="I399" s="1" t="s">
        <v>730</v>
      </c>
      <c r="J399" s="1" t="s">
        <v>731</v>
      </c>
      <c r="K399" s="4" t="s">
        <v>80</v>
      </c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>
      <c r="A400" s="8" t="s">
        <v>732</v>
      </c>
      <c r="B400" s="8">
        <v>211</v>
      </c>
      <c r="C400" s="8" t="s">
        <v>4</v>
      </c>
      <c r="D400" s="8">
        <v>1</v>
      </c>
      <c r="E400" s="8" t="s">
        <v>6</v>
      </c>
      <c r="F400" s="8">
        <v>1</v>
      </c>
      <c r="G400" s="8">
        <v>-0.03</v>
      </c>
      <c r="H400" s="8" t="s">
        <v>733</v>
      </c>
      <c r="I400" s="1" t="s">
        <v>734</v>
      </c>
      <c r="J400" s="1" t="s">
        <v>735</v>
      </c>
      <c r="K400" s="4" t="s">
        <v>80</v>
      </c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>
      <c r="A401" s="10" t="s">
        <v>1236</v>
      </c>
      <c r="B401" s="10">
        <v>249</v>
      </c>
      <c r="C401" s="10" t="s">
        <v>7</v>
      </c>
      <c r="D401" s="10">
        <v>1</v>
      </c>
      <c r="E401" s="10" t="s">
        <v>6</v>
      </c>
      <c r="F401" s="10">
        <v>0.17199999999999999</v>
      </c>
      <c r="G401" s="10">
        <v>1.87</v>
      </c>
      <c r="H401" s="10" t="s">
        <v>1237</v>
      </c>
      <c r="I401" t="s">
        <v>1238</v>
      </c>
      <c r="J401" t="s">
        <v>1239</v>
      </c>
      <c r="K401" t="s">
        <v>56</v>
      </c>
    </row>
    <row r="402" spans="1:23">
      <c r="A402" s="8" t="s">
        <v>804</v>
      </c>
      <c r="B402" s="8">
        <v>123</v>
      </c>
      <c r="C402" s="8" t="s">
        <v>4</v>
      </c>
      <c r="D402" s="8">
        <v>1</v>
      </c>
      <c r="E402" s="8" t="s">
        <v>6</v>
      </c>
      <c r="F402" s="8">
        <v>1</v>
      </c>
      <c r="G402" s="8">
        <v>0</v>
      </c>
      <c r="H402" s="8" t="s">
        <v>805</v>
      </c>
      <c r="I402" s="1" t="s">
        <v>806</v>
      </c>
      <c r="J402" s="1" t="s">
        <v>807</v>
      </c>
      <c r="K402" s="23" t="s">
        <v>467</v>
      </c>
      <c r="L402" s="4" t="s">
        <v>80</v>
      </c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>
      <c r="A403" s="10" t="s">
        <v>1262</v>
      </c>
      <c r="B403" s="10">
        <v>182</v>
      </c>
      <c r="C403" s="10" t="s">
        <v>4</v>
      </c>
      <c r="D403" s="10">
        <v>1</v>
      </c>
      <c r="E403" s="10" t="s">
        <v>6</v>
      </c>
      <c r="F403" s="10">
        <v>1</v>
      </c>
      <c r="G403" s="10">
        <v>0</v>
      </c>
      <c r="H403" s="10" t="s">
        <v>1263</v>
      </c>
      <c r="I403" t="s">
        <v>1264</v>
      </c>
      <c r="J403" t="s">
        <v>1265</v>
      </c>
      <c r="K403" s="22" t="s">
        <v>467</v>
      </c>
    </row>
    <row r="404" spans="1:23">
      <c r="A404" s="10" t="s">
        <v>1270</v>
      </c>
      <c r="B404" s="10">
        <v>752</v>
      </c>
      <c r="C404" s="10" t="s">
        <v>4</v>
      </c>
      <c r="D404" s="10">
        <v>1</v>
      </c>
      <c r="E404" s="10" t="s">
        <v>6</v>
      </c>
      <c r="F404" s="10">
        <v>1</v>
      </c>
      <c r="G404" s="10">
        <v>0</v>
      </c>
      <c r="H404" s="10" t="s">
        <v>1271</v>
      </c>
      <c r="I404" t="s">
        <v>1272</v>
      </c>
      <c r="J404" t="s">
        <v>1273</v>
      </c>
      <c r="K404" s="22" t="s">
        <v>467</v>
      </c>
    </row>
    <row r="405" spans="1:23">
      <c r="A405" s="10" t="s">
        <v>1286</v>
      </c>
      <c r="B405" s="10">
        <v>81</v>
      </c>
      <c r="C405" s="10" t="s">
        <v>4</v>
      </c>
      <c r="D405" s="10">
        <v>1</v>
      </c>
      <c r="E405" s="10" t="s">
        <v>6</v>
      </c>
      <c r="F405" s="10">
        <v>1</v>
      </c>
      <c r="G405" s="10">
        <v>-0.08</v>
      </c>
      <c r="H405" s="10" t="s">
        <v>1287</v>
      </c>
      <c r="I405" t="s">
        <v>1288</v>
      </c>
      <c r="J405" t="s">
        <v>1289</v>
      </c>
      <c r="K405" s="22" t="s">
        <v>467</v>
      </c>
    </row>
    <row r="406" spans="1:23">
      <c r="A406" s="8" t="s">
        <v>862</v>
      </c>
      <c r="B406" s="8">
        <v>52</v>
      </c>
      <c r="C406" s="8" t="s">
        <v>4</v>
      </c>
      <c r="D406" s="8">
        <v>1</v>
      </c>
      <c r="E406" s="8" t="s">
        <v>6</v>
      </c>
      <c r="F406" s="8">
        <v>1</v>
      </c>
      <c r="G406" s="8">
        <v>-0.01</v>
      </c>
      <c r="H406" s="8" t="s">
        <v>863</v>
      </c>
      <c r="I406" s="1" t="s">
        <v>864</v>
      </c>
      <c r="J406" s="1" t="s">
        <v>865</v>
      </c>
      <c r="K406" s="23" t="s">
        <v>467</v>
      </c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>
      <c r="A407" s="10" t="s">
        <v>1290</v>
      </c>
      <c r="B407" s="10">
        <v>176</v>
      </c>
      <c r="C407" s="10" t="s">
        <v>4</v>
      </c>
      <c r="D407" s="10">
        <v>1</v>
      </c>
      <c r="E407" s="10" t="s">
        <v>6</v>
      </c>
      <c r="F407" s="10">
        <v>1</v>
      </c>
      <c r="G407" s="10">
        <v>-0.01</v>
      </c>
      <c r="H407" s="10" t="s">
        <v>1291</v>
      </c>
      <c r="I407" t="s">
        <v>1292</v>
      </c>
      <c r="J407" t="s">
        <v>1293</v>
      </c>
      <c r="K407" s="22" t="s">
        <v>467</v>
      </c>
    </row>
    <row r="408" spans="1:23">
      <c r="A408" s="10" t="s">
        <v>1294</v>
      </c>
      <c r="B408" s="10">
        <v>39</v>
      </c>
      <c r="C408" s="10" t="s">
        <v>4</v>
      </c>
      <c r="D408" s="10">
        <v>1</v>
      </c>
      <c r="E408" s="10" t="s">
        <v>6</v>
      </c>
      <c r="F408" s="10">
        <v>1</v>
      </c>
      <c r="G408" s="10">
        <v>0</v>
      </c>
      <c r="H408" s="10" t="s">
        <v>1295</v>
      </c>
      <c r="I408" t="s">
        <v>1296</v>
      </c>
      <c r="J408" t="s">
        <v>1297</v>
      </c>
      <c r="K408" s="22" t="s">
        <v>467</v>
      </c>
    </row>
    <row r="409" spans="1:23">
      <c r="A409" s="10" t="s">
        <v>961</v>
      </c>
      <c r="B409" s="10">
        <v>345</v>
      </c>
      <c r="C409" s="10" t="s">
        <v>4</v>
      </c>
      <c r="D409" s="10">
        <v>1</v>
      </c>
      <c r="E409" s="10" t="s">
        <v>6</v>
      </c>
      <c r="F409" s="10">
        <v>1</v>
      </c>
      <c r="G409" s="10">
        <v>-0.02</v>
      </c>
      <c r="H409" s="10" t="s">
        <v>962</v>
      </c>
      <c r="I409" t="s">
        <v>18</v>
      </c>
      <c r="J409" t="s">
        <v>963</v>
      </c>
      <c r="K409" s="25" t="s">
        <v>143</v>
      </c>
      <c r="L409" s="21" t="s">
        <v>80</v>
      </c>
      <c r="M409" t="s">
        <v>25</v>
      </c>
    </row>
    <row r="410" spans="1:23">
      <c r="A410" s="8" t="s">
        <v>761</v>
      </c>
      <c r="B410" s="8">
        <v>442</v>
      </c>
      <c r="C410" s="8" t="s">
        <v>4</v>
      </c>
      <c r="D410" s="8">
        <v>1</v>
      </c>
      <c r="E410" s="8" t="s">
        <v>6</v>
      </c>
      <c r="F410" s="8">
        <v>1</v>
      </c>
      <c r="G410" s="8">
        <v>-0.01</v>
      </c>
      <c r="H410" s="8" t="s">
        <v>762</v>
      </c>
      <c r="I410" s="1" t="s">
        <v>763</v>
      </c>
      <c r="J410" s="1" t="s">
        <v>764</v>
      </c>
      <c r="K410" s="24" t="s">
        <v>143</v>
      </c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>
      <c r="A411" s="8" t="s">
        <v>790</v>
      </c>
      <c r="B411" s="8">
        <v>353</v>
      </c>
      <c r="C411" s="8" t="s">
        <v>4</v>
      </c>
      <c r="D411" s="8">
        <v>1</v>
      </c>
      <c r="E411" s="8" t="s">
        <v>6</v>
      </c>
      <c r="F411" s="8">
        <v>1</v>
      </c>
      <c r="G411" s="8">
        <v>-0.11</v>
      </c>
      <c r="H411" s="8" t="s">
        <v>791</v>
      </c>
      <c r="I411" s="1" t="s">
        <v>792</v>
      </c>
      <c r="J411" s="1" t="s">
        <v>793</v>
      </c>
      <c r="K411" s="24" t="s">
        <v>143</v>
      </c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>
      <c r="A412" s="8" t="s">
        <v>817</v>
      </c>
      <c r="B412" s="8">
        <v>321</v>
      </c>
      <c r="C412" s="8" t="s">
        <v>4</v>
      </c>
      <c r="D412" s="8">
        <v>1</v>
      </c>
      <c r="E412" s="8" t="s">
        <v>6</v>
      </c>
      <c r="F412" s="8">
        <v>1</v>
      </c>
      <c r="G412" s="8">
        <v>0</v>
      </c>
      <c r="H412" s="8" t="s">
        <v>818</v>
      </c>
      <c r="I412" s="1" t="s">
        <v>819</v>
      </c>
      <c r="J412" s="1" t="s">
        <v>820</v>
      </c>
      <c r="K412" s="24" t="s">
        <v>143</v>
      </c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>
      <c r="A413" s="10" t="s">
        <v>968</v>
      </c>
      <c r="B413" s="10">
        <v>391</v>
      </c>
      <c r="C413" s="10" t="s">
        <v>4</v>
      </c>
      <c r="D413" s="10">
        <v>1</v>
      </c>
      <c r="E413" s="10" t="s">
        <v>6</v>
      </c>
      <c r="F413" s="10">
        <v>1</v>
      </c>
      <c r="G413" s="10">
        <v>0</v>
      </c>
      <c r="H413" s="10" t="s">
        <v>969</v>
      </c>
      <c r="I413" t="s">
        <v>970</v>
      </c>
      <c r="J413" t="s">
        <v>971</v>
      </c>
      <c r="K413" s="25" t="s">
        <v>143</v>
      </c>
    </row>
    <row r="414" spans="1:23">
      <c r="A414" s="10" t="s">
        <v>976</v>
      </c>
      <c r="B414" s="10">
        <v>339</v>
      </c>
      <c r="C414" s="10" t="s">
        <v>4</v>
      </c>
      <c r="D414" s="10">
        <v>1</v>
      </c>
      <c r="E414" s="10" t="s">
        <v>6</v>
      </c>
      <c r="F414" s="10">
        <v>1</v>
      </c>
      <c r="G414" s="10">
        <v>0</v>
      </c>
      <c r="H414" s="10" t="s">
        <v>977</v>
      </c>
      <c r="I414" t="s">
        <v>978</v>
      </c>
      <c r="J414" t="s">
        <v>979</v>
      </c>
      <c r="K414" t="s">
        <v>42</v>
      </c>
      <c r="L414" s="19" t="s">
        <v>164</v>
      </c>
      <c r="M414" t="s">
        <v>175</v>
      </c>
      <c r="N414" t="s">
        <v>166</v>
      </c>
      <c r="O414" t="s">
        <v>176</v>
      </c>
    </row>
    <row r="415" spans="1:23">
      <c r="A415" s="10" t="s">
        <v>1402</v>
      </c>
      <c r="B415" s="10">
        <v>68</v>
      </c>
      <c r="C415" s="10" t="s">
        <v>4</v>
      </c>
      <c r="D415" s="10">
        <v>1</v>
      </c>
      <c r="E415" s="10" t="s">
        <v>6</v>
      </c>
      <c r="F415" s="10">
        <v>1</v>
      </c>
      <c r="G415" s="10">
        <v>0</v>
      </c>
      <c r="H415" s="10" t="s">
        <v>1403</v>
      </c>
      <c r="I415" t="s">
        <v>1404</v>
      </c>
      <c r="J415" t="s">
        <v>1405</v>
      </c>
      <c r="K415" s="26" t="s">
        <v>32</v>
      </c>
    </row>
    <row r="416" spans="1:23">
      <c r="A416" s="10" t="s">
        <v>1406</v>
      </c>
      <c r="B416" s="10">
        <v>181</v>
      </c>
      <c r="C416" s="10" t="s">
        <v>4</v>
      </c>
      <c r="D416" s="10">
        <v>1</v>
      </c>
      <c r="E416" s="10" t="s">
        <v>6</v>
      </c>
      <c r="F416" s="10">
        <v>1</v>
      </c>
      <c r="G416" s="10">
        <v>0</v>
      </c>
      <c r="H416" s="10" t="s">
        <v>1407</v>
      </c>
      <c r="I416" t="s">
        <v>1408</v>
      </c>
      <c r="J416" t="s">
        <v>1409</v>
      </c>
      <c r="K416" s="26" t="s">
        <v>32</v>
      </c>
    </row>
    <row r="417" spans="1:23">
      <c r="A417" s="10" t="s">
        <v>1410</v>
      </c>
      <c r="B417" s="10">
        <v>242</v>
      </c>
      <c r="C417" s="10" t="s">
        <v>4</v>
      </c>
      <c r="D417" s="10">
        <v>1</v>
      </c>
      <c r="E417" s="10" t="s">
        <v>6</v>
      </c>
      <c r="F417" s="10">
        <v>1</v>
      </c>
      <c r="G417" s="10">
        <v>0</v>
      </c>
      <c r="H417" s="10" t="s">
        <v>1411</v>
      </c>
      <c r="I417" t="s">
        <v>1412</v>
      </c>
      <c r="J417" t="s">
        <v>1413</v>
      </c>
      <c r="K417" s="26" t="s">
        <v>32</v>
      </c>
    </row>
    <row r="418" spans="1:23">
      <c r="A418" s="8" t="s">
        <v>830</v>
      </c>
      <c r="B418" s="8">
        <v>203</v>
      </c>
      <c r="C418" s="8" t="s">
        <v>4</v>
      </c>
      <c r="D418" s="8">
        <v>1</v>
      </c>
      <c r="E418" s="8" t="s">
        <v>6</v>
      </c>
      <c r="F418" s="8">
        <v>1</v>
      </c>
      <c r="G418" s="8">
        <v>-0.01</v>
      </c>
      <c r="H418" s="8" t="s">
        <v>831</v>
      </c>
      <c r="I418" s="1" t="s">
        <v>832</v>
      </c>
      <c r="J418" s="1" t="s">
        <v>833</v>
      </c>
      <c r="K418" s="27" t="s">
        <v>32</v>
      </c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>
      <c r="A419" s="8" t="s">
        <v>853</v>
      </c>
      <c r="B419" s="8">
        <v>151</v>
      </c>
      <c r="C419" s="8" t="s">
        <v>4</v>
      </c>
      <c r="D419" s="8">
        <v>1</v>
      </c>
      <c r="E419" s="8" t="s">
        <v>6</v>
      </c>
      <c r="F419" s="8">
        <v>1</v>
      </c>
      <c r="G419" s="8">
        <v>0</v>
      </c>
      <c r="H419" s="8" t="s">
        <v>854</v>
      </c>
      <c r="I419" s="1" t="s">
        <v>855</v>
      </c>
      <c r="J419" s="1" t="s">
        <v>856</v>
      </c>
      <c r="K419" s="27" t="s">
        <v>32</v>
      </c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>
      <c r="A420" s="10" t="s">
        <v>1414</v>
      </c>
      <c r="B420" s="10">
        <v>180</v>
      </c>
      <c r="C420" s="10" t="s">
        <v>4</v>
      </c>
      <c r="D420" s="10">
        <v>1</v>
      </c>
      <c r="E420" s="10" t="s">
        <v>6</v>
      </c>
      <c r="F420" s="10">
        <v>1</v>
      </c>
      <c r="G420" s="10">
        <v>-0.05</v>
      </c>
      <c r="H420" s="10" t="s">
        <v>1415</v>
      </c>
      <c r="I420" t="s">
        <v>1416</v>
      </c>
      <c r="J420" t="s">
        <v>1417</v>
      </c>
      <c r="K420" s="26" t="s">
        <v>32</v>
      </c>
    </row>
    <row r="421" spans="1:23">
      <c r="A421" s="10" t="s">
        <v>1434</v>
      </c>
      <c r="B421" s="10">
        <v>153</v>
      </c>
      <c r="C421" s="10" t="s">
        <v>4</v>
      </c>
      <c r="D421" s="10">
        <v>1</v>
      </c>
      <c r="E421" s="10" t="s">
        <v>6</v>
      </c>
      <c r="F421" s="10">
        <v>1</v>
      </c>
      <c r="G421" s="10">
        <v>-0.12</v>
      </c>
      <c r="H421" s="10" t="s">
        <v>1435</v>
      </c>
      <c r="I421" t="s">
        <v>1436</v>
      </c>
      <c r="J421" t="s">
        <v>1437</v>
      </c>
      <c r="K421" s="26" t="s">
        <v>32</v>
      </c>
    </row>
    <row r="422" spans="1:23">
      <c r="A422" s="10" t="s">
        <v>1454</v>
      </c>
      <c r="B422" s="10">
        <v>154</v>
      </c>
      <c r="C422" s="10" t="s">
        <v>4</v>
      </c>
      <c r="D422" s="10">
        <v>1</v>
      </c>
      <c r="E422" s="10" t="s">
        <v>6</v>
      </c>
      <c r="F422" s="10">
        <v>1</v>
      </c>
      <c r="G422" s="10">
        <v>-0.06</v>
      </c>
      <c r="H422" s="10" t="s">
        <v>1455</v>
      </c>
      <c r="I422" t="s">
        <v>1456</v>
      </c>
      <c r="J422" t="s">
        <v>1457</v>
      </c>
      <c r="K422" s="26" t="s">
        <v>32</v>
      </c>
    </row>
    <row r="423" spans="1:23">
      <c r="A423" s="8" t="s">
        <v>742</v>
      </c>
      <c r="B423" s="8">
        <v>721</v>
      </c>
      <c r="C423" s="8" t="s">
        <v>4</v>
      </c>
      <c r="D423" s="8">
        <v>1</v>
      </c>
      <c r="E423" s="8" t="s">
        <v>6</v>
      </c>
      <c r="F423" s="8">
        <v>1</v>
      </c>
      <c r="G423" s="8">
        <v>0</v>
      </c>
      <c r="H423" s="8" t="s">
        <v>743</v>
      </c>
      <c r="I423" s="1" t="s">
        <v>18</v>
      </c>
      <c r="J423" s="1" t="s">
        <v>744</v>
      </c>
      <c r="K423" s="1" t="s">
        <v>745</v>
      </c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>
      <c r="A424" s="10" t="s">
        <v>1349</v>
      </c>
      <c r="B424" s="10">
        <v>240</v>
      </c>
      <c r="C424" s="10" t="s">
        <v>4</v>
      </c>
      <c r="D424" s="10">
        <v>1</v>
      </c>
      <c r="E424" s="10" t="s">
        <v>6</v>
      </c>
      <c r="F424" s="10">
        <v>1</v>
      </c>
      <c r="G424" s="10">
        <v>0</v>
      </c>
      <c r="H424" s="10" t="s">
        <v>1350</v>
      </c>
      <c r="I424" t="s">
        <v>1351</v>
      </c>
      <c r="J424" t="s">
        <v>1352</v>
      </c>
    </row>
    <row r="425" spans="1:23">
      <c r="A425" s="8" t="s">
        <v>691</v>
      </c>
      <c r="B425" s="8">
        <v>255</v>
      </c>
      <c r="C425" s="8" t="s">
        <v>4</v>
      </c>
      <c r="D425" s="8">
        <v>1</v>
      </c>
      <c r="E425" s="8" t="s">
        <v>6</v>
      </c>
      <c r="F425" s="8">
        <v>1</v>
      </c>
      <c r="G425" s="8">
        <v>-0.01</v>
      </c>
      <c r="H425" s="8" t="s">
        <v>692</v>
      </c>
      <c r="I425" s="1" t="s">
        <v>693</v>
      </c>
      <c r="J425" s="1" t="s">
        <v>694</v>
      </c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>
      <c r="A426" s="10" t="s">
        <v>1542</v>
      </c>
      <c r="B426" s="10">
        <v>387</v>
      </c>
      <c r="C426" s="10" t="s">
        <v>4</v>
      </c>
      <c r="D426" s="10">
        <v>1</v>
      </c>
      <c r="E426" s="10" t="s">
        <v>6</v>
      </c>
      <c r="F426" s="10">
        <v>1</v>
      </c>
      <c r="G426" s="10">
        <v>0</v>
      </c>
      <c r="H426" s="10" t="s">
        <v>1543</v>
      </c>
      <c r="I426" t="s">
        <v>18</v>
      </c>
    </row>
    <row r="427" spans="1:23">
      <c r="A427" s="10" t="s">
        <v>1548</v>
      </c>
      <c r="B427" s="10">
        <v>281</v>
      </c>
      <c r="C427" s="10" t="s">
        <v>4</v>
      </c>
      <c r="D427" s="10">
        <v>1</v>
      </c>
      <c r="E427" s="10" t="s">
        <v>6</v>
      </c>
      <c r="F427" s="10">
        <v>1</v>
      </c>
      <c r="G427" s="10">
        <v>0</v>
      </c>
      <c r="H427" s="10" t="s">
        <v>1549</v>
      </c>
      <c r="I427" t="s">
        <v>18</v>
      </c>
    </row>
    <row r="428" spans="1:23">
      <c r="A428" s="8" t="s">
        <v>736</v>
      </c>
      <c r="B428" s="8">
        <v>454</v>
      </c>
      <c r="C428" s="8" t="s">
        <v>4</v>
      </c>
      <c r="D428" s="8">
        <v>1</v>
      </c>
      <c r="E428" s="8" t="s">
        <v>6</v>
      </c>
      <c r="F428" s="8">
        <v>1</v>
      </c>
      <c r="G428" s="8">
        <v>-0.02</v>
      </c>
      <c r="H428" s="8" t="s">
        <v>737</v>
      </c>
      <c r="I428" s="1" t="s">
        <v>18</v>
      </c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>
      <c r="A429" s="10" t="s">
        <v>738</v>
      </c>
      <c r="B429" s="10">
        <v>156</v>
      </c>
      <c r="C429" s="10" t="s">
        <v>4</v>
      </c>
      <c r="D429" s="10">
        <v>1</v>
      </c>
      <c r="E429" s="10" t="s">
        <v>6</v>
      </c>
      <c r="F429" s="10">
        <v>1</v>
      </c>
      <c r="G429" s="10">
        <v>-0.05</v>
      </c>
      <c r="H429" s="10" t="s">
        <v>739</v>
      </c>
      <c r="I429" t="s">
        <v>18</v>
      </c>
    </row>
    <row r="430" spans="1:23">
      <c r="A430" s="10" t="s">
        <v>1556</v>
      </c>
      <c r="B430" s="10">
        <v>225</v>
      </c>
      <c r="C430" s="10" t="s">
        <v>4</v>
      </c>
      <c r="D430" s="10">
        <v>1</v>
      </c>
      <c r="E430" s="10" t="s">
        <v>6</v>
      </c>
      <c r="F430" s="10">
        <v>1</v>
      </c>
      <c r="G430" s="10">
        <v>-0.03</v>
      </c>
      <c r="H430" s="10" t="s">
        <v>1557</v>
      </c>
      <c r="I430" t="s">
        <v>1558</v>
      </c>
      <c r="J430" t="s">
        <v>1559</v>
      </c>
    </row>
    <row r="431" spans="1:23">
      <c r="A431" s="10" t="s">
        <v>1563</v>
      </c>
      <c r="B431" s="10">
        <v>270</v>
      </c>
      <c r="C431" s="10" t="s">
        <v>4</v>
      </c>
      <c r="D431" s="10">
        <v>1</v>
      </c>
      <c r="E431" s="10" t="s">
        <v>6</v>
      </c>
      <c r="F431" s="10">
        <v>1</v>
      </c>
      <c r="G431" s="10">
        <v>-0.01</v>
      </c>
      <c r="H431" s="10" t="s">
        <v>1564</v>
      </c>
      <c r="I431" t="s">
        <v>1565</v>
      </c>
    </row>
    <row r="432" spans="1:23">
      <c r="A432" s="10" t="s">
        <v>1566</v>
      </c>
      <c r="B432" s="10">
        <v>324</v>
      </c>
      <c r="C432" s="10" t="s">
        <v>4</v>
      </c>
      <c r="D432" s="10">
        <v>1</v>
      </c>
      <c r="E432" s="10" t="s">
        <v>6</v>
      </c>
      <c r="F432" s="10">
        <v>1</v>
      </c>
      <c r="G432" s="10">
        <v>-0.01</v>
      </c>
      <c r="H432" s="10" t="s">
        <v>1567</v>
      </c>
      <c r="I432" t="s">
        <v>18</v>
      </c>
    </row>
    <row r="433" spans="1:23">
      <c r="A433" s="10" t="s">
        <v>1568</v>
      </c>
      <c r="B433" s="10">
        <v>206</v>
      </c>
      <c r="C433" s="10" t="s">
        <v>4</v>
      </c>
      <c r="D433" s="10">
        <v>1</v>
      </c>
      <c r="E433" s="10" t="s">
        <v>6</v>
      </c>
      <c r="F433" s="10">
        <v>1</v>
      </c>
      <c r="G433" s="10">
        <v>0</v>
      </c>
      <c r="H433" s="10" t="s">
        <v>1569</v>
      </c>
      <c r="I433" t="s">
        <v>1570</v>
      </c>
    </row>
    <row r="434" spans="1:23">
      <c r="A434" s="8" t="s">
        <v>794</v>
      </c>
      <c r="B434" s="8">
        <v>103</v>
      </c>
      <c r="C434" s="8" t="s">
        <v>4</v>
      </c>
      <c r="D434" s="8">
        <v>1</v>
      </c>
      <c r="E434" s="8" t="s">
        <v>6</v>
      </c>
      <c r="F434" s="8">
        <v>1</v>
      </c>
      <c r="G434" s="8">
        <v>-0.01</v>
      </c>
      <c r="H434" s="8" t="s">
        <v>795</v>
      </c>
      <c r="I434" s="1" t="s">
        <v>18</v>
      </c>
      <c r="J434" s="1" t="s">
        <v>796</v>
      </c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>
      <c r="A435" s="8" t="s">
        <v>801</v>
      </c>
      <c r="B435" s="8">
        <v>98</v>
      </c>
      <c r="C435" s="8" t="s">
        <v>4</v>
      </c>
      <c r="D435" s="8">
        <v>1</v>
      </c>
      <c r="E435" s="8" t="s">
        <v>6</v>
      </c>
      <c r="F435" s="8">
        <v>1</v>
      </c>
      <c r="G435" s="8">
        <v>0</v>
      </c>
      <c r="H435" s="8" t="s">
        <v>802</v>
      </c>
      <c r="I435" s="1" t="s">
        <v>803</v>
      </c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>
      <c r="A436" s="8" t="s">
        <v>827</v>
      </c>
      <c r="B436" s="8">
        <v>116</v>
      </c>
      <c r="C436" s="8" t="s">
        <v>4</v>
      </c>
      <c r="D436" s="8">
        <v>1</v>
      </c>
      <c r="E436" s="8" t="s">
        <v>6</v>
      </c>
      <c r="F436" s="8">
        <v>1</v>
      </c>
      <c r="G436" s="8">
        <v>0</v>
      </c>
      <c r="H436" s="8" t="s">
        <v>828</v>
      </c>
      <c r="I436" s="1" t="s">
        <v>18</v>
      </c>
      <c r="J436" s="1" t="s">
        <v>829</v>
      </c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>
      <c r="A437" s="8" t="s">
        <v>838</v>
      </c>
      <c r="B437" s="8">
        <v>409</v>
      </c>
      <c r="C437" s="8" t="s">
        <v>4</v>
      </c>
      <c r="D437" s="8">
        <v>1</v>
      </c>
      <c r="E437" s="8" t="s">
        <v>6</v>
      </c>
      <c r="F437" s="8">
        <v>1</v>
      </c>
      <c r="G437" s="8">
        <v>0</v>
      </c>
      <c r="H437" s="8" t="s">
        <v>839</v>
      </c>
      <c r="I437" s="1" t="s">
        <v>840</v>
      </c>
      <c r="J437" s="1" t="s">
        <v>841</v>
      </c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>
      <c r="A438" s="8" t="s">
        <v>842</v>
      </c>
      <c r="B438" s="8">
        <v>161</v>
      </c>
      <c r="C438" s="8" t="s">
        <v>4</v>
      </c>
      <c r="D438" s="8">
        <v>1</v>
      </c>
      <c r="E438" s="8" t="s">
        <v>6</v>
      </c>
      <c r="F438" s="8">
        <v>1</v>
      </c>
      <c r="G438" s="8">
        <v>0</v>
      </c>
      <c r="H438" s="8" t="s">
        <v>843</v>
      </c>
      <c r="I438" s="1" t="s">
        <v>18</v>
      </c>
      <c r="J438" s="1" t="s">
        <v>844</v>
      </c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>
      <c r="A439" s="10" t="s">
        <v>1618</v>
      </c>
      <c r="B439" s="10">
        <v>542</v>
      </c>
      <c r="C439" s="10" t="s">
        <v>4</v>
      </c>
      <c r="D439" s="10">
        <v>1</v>
      </c>
      <c r="E439" s="10" t="s">
        <v>6</v>
      </c>
      <c r="F439" s="10">
        <v>1</v>
      </c>
      <c r="G439" s="10">
        <v>-0.01</v>
      </c>
      <c r="H439" s="10" t="s">
        <v>1619</v>
      </c>
      <c r="I439" t="s">
        <v>1620</v>
      </c>
    </row>
    <row r="440" spans="1:23">
      <c r="A440" s="10" t="s">
        <v>1621</v>
      </c>
      <c r="B440" s="10">
        <v>277</v>
      </c>
      <c r="C440" s="10" t="s">
        <v>4</v>
      </c>
      <c r="D440" s="10">
        <v>1</v>
      </c>
      <c r="E440" s="10" t="s">
        <v>6</v>
      </c>
      <c r="F440" s="10">
        <v>1</v>
      </c>
      <c r="G440" s="10">
        <v>0</v>
      </c>
      <c r="H440" s="10" t="s">
        <v>1622</v>
      </c>
      <c r="I440" t="s">
        <v>18</v>
      </c>
    </row>
    <row r="441" spans="1:23">
      <c r="A441" s="10" t="s">
        <v>1626</v>
      </c>
      <c r="B441" s="10">
        <v>262</v>
      </c>
      <c r="C441" s="10" t="s">
        <v>4</v>
      </c>
      <c r="D441" s="10">
        <v>1</v>
      </c>
      <c r="E441" s="10" t="s">
        <v>6</v>
      </c>
      <c r="F441" s="10">
        <v>1</v>
      </c>
      <c r="G441" s="10">
        <v>0</v>
      </c>
      <c r="H441" s="10" t="s">
        <v>1627</v>
      </c>
      <c r="I441" t="s">
        <v>18</v>
      </c>
    </row>
    <row r="442" spans="1:23">
      <c r="A442" s="10" t="s">
        <v>1630</v>
      </c>
      <c r="B442" s="10">
        <v>613</v>
      </c>
      <c r="C442" s="10" t="s">
        <v>4</v>
      </c>
      <c r="D442" s="10">
        <v>1</v>
      </c>
      <c r="E442" s="10" t="s">
        <v>6</v>
      </c>
      <c r="F442" s="10">
        <v>1</v>
      </c>
      <c r="G442" s="10">
        <v>-0.02</v>
      </c>
      <c r="H442" s="10" t="s">
        <v>1631</v>
      </c>
      <c r="I442" t="s">
        <v>1632</v>
      </c>
    </row>
    <row r="443" spans="1:23">
      <c r="A443" s="10" t="s">
        <v>1664</v>
      </c>
      <c r="B443" s="10">
        <v>223</v>
      </c>
      <c r="C443" s="10" t="s">
        <v>4</v>
      </c>
      <c r="D443" s="10">
        <v>1</v>
      </c>
      <c r="E443" s="10" t="s">
        <v>6</v>
      </c>
      <c r="F443" s="10">
        <v>1</v>
      </c>
      <c r="G443" s="10">
        <v>-0.06</v>
      </c>
      <c r="H443" s="10" t="s">
        <v>1665</v>
      </c>
      <c r="I443" t="s">
        <v>18</v>
      </c>
    </row>
    <row r="444" spans="1:23">
      <c r="A444" s="8" t="s">
        <v>872</v>
      </c>
      <c r="B444" s="8">
        <v>87</v>
      </c>
      <c r="C444" s="8" t="s">
        <v>4</v>
      </c>
      <c r="D444" s="8">
        <v>1</v>
      </c>
      <c r="E444" s="8" t="s">
        <v>6</v>
      </c>
      <c r="F444" s="8">
        <v>1</v>
      </c>
      <c r="G444" s="8">
        <v>0</v>
      </c>
      <c r="H444" s="8" t="s">
        <v>873</v>
      </c>
      <c r="I444" s="1" t="s">
        <v>18</v>
      </c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>
      <c r="A445" s="10" t="s">
        <v>1697</v>
      </c>
      <c r="B445" s="10">
        <v>99</v>
      </c>
      <c r="C445" s="10" t="s">
        <v>4</v>
      </c>
      <c r="D445" s="10">
        <v>1</v>
      </c>
      <c r="E445" s="10" t="s">
        <v>6</v>
      </c>
      <c r="F445" s="10">
        <v>1</v>
      </c>
      <c r="G445" s="10">
        <v>-0.19</v>
      </c>
      <c r="H445" s="10" t="s">
        <v>1698</v>
      </c>
      <c r="I445" t="s">
        <v>18</v>
      </c>
    </row>
    <row r="446" spans="1:23">
      <c r="A446" s="10" t="s">
        <v>1702</v>
      </c>
      <c r="B446" s="10">
        <v>61</v>
      </c>
      <c r="C446" s="10" t="s">
        <v>4</v>
      </c>
      <c r="D446" s="10">
        <v>1</v>
      </c>
      <c r="E446" s="10" t="s">
        <v>6</v>
      </c>
      <c r="F446" s="10">
        <v>1</v>
      </c>
      <c r="G446" s="10">
        <v>-0.01</v>
      </c>
      <c r="H446" s="10" t="s">
        <v>1703</v>
      </c>
      <c r="I446" t="s">
        <v>18</v>
      </c>
    </row>
    <row r="447" spans="1:23">
      <c r="A447" s="10" t="s">
        <v>1193</v>
      </c>
      <c r="B447" s="10">
        <v>113</v>
      </c>
      <c r="C447" s="10" t="s">
        <v>4</v>
      </c>
      <c r="D447" s="10">
        <v>0.99</v>
      </c>
      <c r="E447" s="10" t="s">
        <v>6</v>
      </c>
      <c r="F447" s="10">
        <v>1</v>
      </c>
      <c r="G447" s="10">
        <v>0</v>
      </c>
      <c r="H447" s="10" t="s">
        <v>1194</v>
      </c>
      <c r="I447" t="s">
        <v>1195</v>
      </c>
      <c r="J447" t="s">
        <v>1196</v>
      </c>
      <c r="K447" t="s">
        <v>283</v>
      </c>
      <c r="L447" t="s">
        <v>96</v>
      </c>
    </row>
    <row r="448" spans="1:23">
      <c r="A448" s="10" t="s">
        <v>980</v>
      </c>
      <c r="B448" s="10">
        <v>454</v>
      </c>
      <c r="C448" s="10" t="s">
        <v>4</v>
      </c>
      <c r="D448" s="10">
        <v>0.97</v>
      </c>
      <c r="E448" s="10" t="s">
        <v>6</v>
      </c>
      <c r="F448" s="10">
        <v>0.81699999999999995</v>
      </c>
      <c r="G448" s="10">
        <v>0.05</v>
      </c>
      <c r="H448" s="10" t="s">
        <v>981</v>
      </c>
      <c r="I448" t="s">
        <v>982</v>
      </c>
      <c r="J448" t="s">
        <v>983</v>
      </c>
      <c r="K448" t="s">
        <v>251</v>
      </c>
    </row>
    <row r="449" spans="1:23">
      <c r="A449" s="8" t="s">
        <v>687</v>
      </c>
      <c r="B449" s="8">
        <v>60</v>
      </c>
      <c r="C449" s="8" t="s">
        <v>4</v>
      </c>
      <c r="D449" s="8">
        <v>0.96</v>
      </c>
      <c r="E449" s="8" t="s">
        <v>6</v>
      </c>
      <c r="F449" s="8">
        <v>0.872</v>
      </c>
      <c r="G449" s="8">
        <v>0.03</v>
      </c>
      <c r="H449" s="8" t="s">
        <v>688</v>
      </c>
      <c r="I449" s="1" t="s">
        <v>689</v>
      </c>
      <c r="J449" s="1" t="s">
        <v>690</v>
      </c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>
      <c r="A450" s="8" t="s">
        <v>668</v>
      </c>
      <c r="B450" s="8">
        <v>304</v>
      </c>
      <c r="C450" s="8" t="s">
        <v>4</v>
      </c>
      <c r="D450" s="8">
        <v>0.95</v>
      </c>
      <c r="E450" s="8" t="s">
        <v>6</v>
      </c>
      <c r="F450" s="8">
        <v>0.69099999999999995</v>
      </c>
      <c r="G450" s="8">
        <v>0.16</v>
      </c>
      <c r="H450" s="8" t="s">
        <v>669</v>
      </c>
      <c r="I450" s="1" t="s">
        <v>670</v>
      </c>
      <c r="J450" s="1" t="s">
        <v>671</v>
      </c>
      <c r="K450" s="23" t="s">
        <v>467</v>
      </c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>
      <c r="A451" s="10" t="s">
        <v>1100</v>
      </c>
      <c r="B451" s="10">
        <v>397</v>
      </c>
      <c r="C451" s="10" t="s">
        <v>4</v>
      </c>
      <c r="D451" s="10">
        <v>0.91</v>
      </c>
      <c r="E451" s="10" t="s">
        <v>6</v>
      </c>
      <c r="F451" s="10">
        <v>0.30099999999999999</v>
      </c>
      <c r="G451" s="10">
        <v>1.07</v>
      </c>
      <c r="H451" s="10" t="s">
        <v>1101</v>
      </c>
      <c r="I451" t="s">
        <v>1102</v>
      </c>
      <c r="J451" t="s">
        <v>1103</v>
      </c>
      <c r="K451" t="s">
        <v>135</v>
      </c>
    </row>
    <row r="452" spans="1:23">
      <c r="A452" s="8" t="s">
        <v>646</v>
      </c>
      <c r="B452" s="8">
        <v>520</v>
      </c>
      <c r="C452" s="8" t="s">
        <v>4</v>
      </c>
      <c r="D452" s="8">
        <v>0.91</v>
      </c>
      <c r="E452" s="8" t="s">
        <v>6</v>
      </c>
      <c r="F452" s="8">
        <v>0.503</v>
      </c>
      <c r="G452" s="8">
        <v>0.45</v>
      </c>
      <c r="H452" s="8" t="s">
        <v>647</v>
      </c>
      <c r="I452" s="1" t="s">
        <v>648</v>
      </c>
      <c r="J452" s="1" t="s">
        <v>649</v>
      </c>
      <c r="K452" s="23" t="s">
        <v>467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>
      <c r="A453" s="10" t="s">
        <v>1552</v>
      </c>
      <c r="B453" s="10">
        <v>221</v>
      </c>
      <c r="C453" s="10" t="s">
        <v>4</v>
      </c>
      <c r="D453" s="10">
        <v>0.91</v>
      </c>
      <c r="E453" s="10" t="s">
        <v>6</v>
      </c>
      <c r="F453" s="10">
        <v>0.56599999999999995</v>
      </c>
      <c r="G453" s="10">
        <v>0.33</v>
      </c>
      <c r="H453" s="10" t="s">
        <v>1553</v>
      </c>
      <c r="I453" t="s">
        <v>1554</v>
      </c>
      <c r="J453" t="s">
        <v>1555</v>
      </c>
    </row>
    <row r="454" spans="1:23">
      <c r="A454" s="10" t="s">
        <v>785</v>
      </c>
      <c r="B454" s="10">
        <v>63</v>
      </c>
      <c r="C454" s="10" t="s">
        <v>4</v>
      </c>
      <c r="D454" s="10">
        <v>0.91</v>
      </c>
      <c r="E454" s="10" t="s">
        <v>6</v>
      </c>
      <c r="F454" s="10">
        <v>0.86199999999999999</v>
      </c>
      <c r="G454" s="10">
        <v>0.03</v>
      </c>
      <c r="H454" s="10" t="s">
        <v>786</v>
      </c>
      <c r="I454" t="s">
        <v>787</v>
      </c>
    </row>
    <row r="455" spans="1:23">
      <c r="A455" s="10" t="s">
        <v>1633</v>
      </c>
      <c r="B455" s="10">
        <v>340</v>
      </c>
      <c r="C455" s="10" t="s">
        <v>4</v>
      </c>
      <c r="D455" s="10">
        <v>0.89</v>
      </c>
      <c r="E455" s="10" t="s">
        <v>6</v>
      </c>
      <c r="F455" s="10">
        <v>7.0999999999999994E-2</v>
      </c>
      <c r="G455" s="10">
        <v>3.25</v>
      </c>
      <c r="H455" s="10" t="s">
        <v>1634</v>
      </c>
      <c r="I455" t="s">
        <v>1635</v>
      </c>
    </row>
    <row r="456" spans="1:23">
      <c r="A456" s="10" t="s">
        <v>1691</v>
      </c>
      <c r="B456" s="10">
        <v>234</v>
      </c>
      <c r="C456" s="10" t="s">
        <v>4</v>
      </c>
      <c r="D456" s="10">
        <v>0.89</v>
      </c>
      <c r="E456" s="10" t="s">
        <v>6</v>
      </c>
      <c r="F456" s="10">
        <v>0.27100000000000002</v>
      </c>
      <c r="G456" s="10">
        <v>1.21</v>
      </c>
      <c r="H456" s="10" t="s">
        <v>1692</v>
      </c>
      <c r="I456" t="s">
        <v>18</v>
      </c>
    </row>
    <row r="457" spans="1:23">
      <c r="A457" s="8" t="s">
        <v>636</v>
      </c>
      <c r="B457" s="8">
        <v>136</v>
      </c>
      <c r="C457" s="8" t="s">
        <v>4</v>
      </c>
      <c r="D457" s="8">
        <v>0.87</v>
      </c>
      <c r="E457" s="8" t="s">
        <v>6</v>
      </c>
      <c r="F457" s="8">
        <v>0.39400000000000002</v>
      </c>
      <c r="G457" s="8">
        <v>0.73</v>
      </c>
      <c r="H457" s="8" t="s">
        <v>637</v>
      </c>
      <c r="I457" s="1" t="s">
        <v>638</v>
      </c>
      <c r="J457" s="1" t="s">
        <v>639</v>
      </c>
      <c r="K457" s="27" t="s">
        <v>32</v>
      </c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>
      <c r="A458" s="8" t="s">
        <v>660</v>
      </c>
      <c r="B458" s="8">
        <v>85</v>
      </c>
      <c r="C458" s="8" t="s">
        <v>4</v>
      </c>
      <c r="D458" s="8">
        <v>0.86</v>
      </c>
      <c r="E458" s="8" t="s">
        <v>6</v>
      </c>
      <c r="F458" s="8">
        <v>0.59399999999999997</v>
      </c>
      <c r="G458" s="8">
        <v>0.28000000000000003</v>
      </c>
      <c r="H458" s="8" t="s">
        <v>661</v>
      </c>
      <c r="I458" s="1" t="s">
        <v>662</v>
      </c>
      <c r="J458" s="1" t="s">
        <v>663</v>
      </c>
      <c r="K458" s="23" t="s">
        <v>467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>
      <c r="A459" s="10" t="s">
        <v>984</v>
      </c>
      <c r="B459" s="10">
        <v>386</v>
      </c>
      <c r="C459" s="10" t="s">
        <v>4</v>
      </c>
      <c r="D459" s="10">
        <v>0.85</v>
      </c>
      <c r="E459" s="10" t="s">
        <v>6</v>
      </c>
      <c r="F459" s="10">
        <v>0.39300000000000002</v>
      </c>
      <c r="G459" s="10">
        <v>0.73</v>
      </c>
      <c r="H459" s="10" t="s">
        <v>985</v>
      </c>
      <c r="I459" t="s">
        <v>986</v>
      </c>
      <c r="J459" t="s">
        <v>987</v>
      </c>
      <c r="K459" s="18" t="s">
        <v>55</v>
      </c>
      <c r="L459" s="14" t="s">
        <v>41</v>
      </c>
      <c r="M459" t="s">
        <v>56</v>
      </c>
      <c r="N459" t="s">
        <v>96</v>
      </c>
      <c r="O459" t="s">
        <v>301</v>
      </c>
      <c r="P459" t="s">
        <v>621</v>
      </c>
    </row>
    <row r="460" spans="1:23">
      <c r="A460" s="10" t="s">
        <v>797</v>
      </c>
      <c r="B460" s="10">
        <v>66</v>
      </c>
      <c r="C460" s="10" t="s">
        <v>4</v>
      </c>
      <c r="D460" s="10">
        <v>0.85</v>
      </c>
      <c r="E460" s="10" t="s">
        <v>6</v>
      </c>
      <c r="F460" s="10">
        <v>0.57599999999999996</v>
      </c>
      <c r="G460" s="10">
        <v>0.31</v>
      </c>
      <c r="H460" s="10" t="s">
        <v>798</v>
      </c>
      <c r="I460" t="s">
        <v>799</v>
      </c>
      <c r="J460" t="s">
        <v>800</v>
      </c>
      <c r="K460" s="26" t="s">
        <v>32</v>
      </c>
    </row>
    <row r="461" spans="1:23">
      <c r="A461" s="10" t="s">
        <v>1648</v>
      </c>
      <c r="B461" s="10">
        <v>257</v>
      </c>
      <c r="C461" s="10" t="s">
        <v>4</v>
      </c>
      <c r="D461" s="10">
        <v>0.84</v>
      </c>
      <c r="E461" s="10" t="s">
        <v>6</v>
      </c>
      <c r="F461" s="10">
        <v>0.39500000000000002</v>
      </c>
      <c r="G461" s="10">
        <v>0.72</v>
      </c>
    </row>
    <row r="462" spans="1:23">
      <c r="A462" s="10" t="s">
        <v>1462</v>
      </c>
      <c r="B462" s="10">
        <v>157</v>
      </c>
      <c r="C462" s="10" t="s">
        <v>4</v>
      </c>
      <c r="D462" s="10">
        <v>0.83</v>
      </c>
      <c r="E462" s="10" t="s">
        <v>6</v>
      </c>
      <c r="F462" s="10">
        <v>0.34100000000000003</v>
      </c>
      <c r="G462" s="10">
        <v>0.91</v>
      </c>
      <c r="H462" s="10" t="s">
        <v>1463</v>
      </c>
      <c r="I462" t="s">
        <v>1464</v>
      </c>
      <c r="J462" t="s">
        <v>1465</v>
      </c>
      <c r="K462" s="26" t="s">
        <v>32</v>
      </c>
    </row>
    <row r="463" spans="1:23">
      <c r="A463" s="8" t="s">
        <v>560</v>
      </c>
      <c r="B463" s="8">
        <v>300</v>
      </c>
      <c r="C463" s="8" t="s">
        <v>4</v>
      </c>
      <c r="D463" s="8">
        <v>0.83</v>
      </c>
      <c r="E463" s="8" t="s">
        <v>6</v>
      </c>
      <c r="F463" s="8">
        <v>0.125</v>
      </c>
      <c r="G463" s="8">
        <v>2.35</v>
      </c>
      <c r="H463" s="8" t="s">
        <v>561</v>
      </c>
      <c r="I463" s="1" t="s">
        <v>562</v>
      </c>
      <c r="J463" s="1" t="s">
        <v>563</v>
      </c>
      <c r="K463" s="1" t="s">
        <v>251</v>
      </c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>
      <c r="A464" s="10" t="s">
        <v>1668</v>
      </c>
      <c r="B464" s="10">
        <v>262</v>
      </c>
      <c r="C464" s="10" t="s">
        <v>4</v>
      </c>
      <c r="D464" s="10">
        <v>0.83</v>
      </c>
      <c r="E464" s="10" t="s">
        <v>6</v>
      </c>
      <c r="F464" s="10">
        <v>8.1000000000000003E-2</v>
      </c>
      <c r="G464" s="10">
        <v>3.04</v>
      </c>
      <c r="H464" s="10" t="s">
        <v>1669</v>
      </c>
      <c r="I464" t="s">
        <v>18</v>
      </c>
    </row>
    <row r="465" spans="1:23">
      <c r="A465" s="8" t="s">
        <v>592</v>
      </c>
      <c r="B465" s="8">
        <v>288</v>
      </c>
      <c r="C465" s="8" t="s">
        <v>4</v>
      </c>
      <c r="D465" s="8">
        <v>0.83</v>
      </c>
      <c r="E465" s="8" t="s">
        <v>6</v>
      </c>
      <c r="F465" s="8">
        <v>0.193</v>
      </c>
      <c r="G465" s="8">
        <v>1.69</v>
      </c>
      <c r="H465" s="8" t="s">
        <v>593</v>
      </c>
      <c r="I465" s="1" t="s">
        <v>18</v>
      </c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>
      <c r="A466" s="10" t="s">
        <v>1642</v>
      </c>
      <c r="B466" s="10">
        <v>185</v>
      </c>
      <c r="C466" s="10" t="s">
        <v>4</v>
      </c>
      <c r="D466" s="10">
        <v>0.83</v>
      </c>
      <c r="E466" s="10" t="s">
        <v>6</v>
      </c>
      <c r="F466" s="10">
        <v>0.27200000000000002</v>
      </c>
      <c r="G466" s="10">
        <v>1.21</v>
      </c>
      <c r="H466" s="10" t="s">
        <v>1643</v>
      </c>
      <c r="I466" t="s">
        <v>18</v>
      </c>
    </row>
    <row r="467" spans="1:23">
      <c r="A467" s="10" t="s">
        <v>1679</v>
      </c>
      <c r="B467" s="10">
        <v>271</v>
      </c>
      <c r="C467" s="10" t="s">
        <v>4</v>
      </c>
      <c r="D467" s="10">
        <v>0.82</v>
      </c>
      <c r="E467" s="10" t="s">
        <v>6</v>
      </c>
      <c r="F467" s="10">
        <v>0.112</v>
      </c>
      <c r="G467" s="10">
        <v>2.5299999999999998</v>
      </c>
      <c r="H467" s="10" t="s">
        <v>1680</v>
      </c>
      <c r="I467" t="s">
        <v>18</v>
      </c>
      <c r="J467" t="s">
        <v>1681</v>
      </c>
    </row>
    <row r="468" spans="1:23">
      <c r="A468" s="10" t="s">
        <v>1615</v>
      </c>
      <c r="B468" s="10">
        <v>326</v>
      </c>
      <c r="C468" s="10" t="s">
        <v>4</v>
      </c>
      <c r="D468" s="10">
        <v>0.82</v>
      </c>
      <c r="E468" s="10" t="s">
        <v>6</v>
      </c>
      <c r="F468" s="10">
        <v>0.317</v>
      </c>
      <c r="G468" s="10">
        <v>1</v>
      </c>
      <c r="H468" s="10" t="s">
        <v>1616</v>
      </c>
      <c r="I468" t="s">
        <v>1617</v>
      </c>
    </row>
    <row r="469" spans="1:23">
      <c r="A469" s="10" t="s">
        <v>1550</v>
      </c>
      <c r="B469" s="10">
        <v>280</v>
      </c>
      <c r="C469" s="10" t="s">
        <v>4</v>
      </c>
      <c r="D469" s="10">
        <v>0.81</v>
      </c>
      <c r="E469" s="10" t="s">
        <v>6</v>
      </c>
      <c r="F469" s="10">
        <v>0.23799999999999999</v>
      </c>
      <c r="G469" s="10">
        <v>1.39</v>
      </c>
      <c r="H469" s="10" t="s">
        <v>1551</v>
      </c>
      <c r="I469" t="s">
        <v>18</v>
      </c>
    </row>
    <row r="470" spans="1:23">
      <c r="A470" s="10" t="s">
        <v>952</v>
      </c>
      <c r="B470" s="10">
        <v>189</v>
      </c>
      <c r="C470" s="10" t="s">
        <v>4</v>
      </c>
      <c r="D470" s="10">
        <v>0.8</v>
      </c>
      <c r="E470" s="10" t="s">
        <v>6</v>
      </c>
      <c r="F470" s="10">
        <v>7.3999999999999996E-2</v>
      </c>
      <c r="G470" s="10">
        <v>3.2</v>
      </c>
      <c r="H470" s="10" t="s">
        <v>953</v>
      </c>
      <c r="I470" t="s">
        <v>954</v>
      </c>
      <c r="J470" t="s">
        <v>955</v>
      </c>
      <c r="K470" t="s">
        <v>239</v>
      </c>
    </row>
    <row r="471" spans="1:23">
      <c r="A471" s="10" t="s">
        <v>1595</v>
      </c>
      <c r="B471" s="10">
        <v>278</v>
      </c>
      <c r="C471" s="10" t="s">
        <v>4</v>
      </c>
      <c r="D471" s="10">
        <v>0.8</v>
      </c>
      <c r="E471" s="10" t="s">
        <v>6</v>
      </c>
      <c r="F471" s="10">
        <v>0.13400000000000001</v>
      </c>
      <c r="G471" s="10">
        <v>2.2400000000000002</v>
      </c>
      <c r="H471" s="10" t="s">
        <v>1596</v>
      </c>
      <c r="I471" t="s">
        <v>1597</v>
      </c>
      <c r="J471" t="s">
        <v>1598</v>
      </c>
    </row>
    <row r="472" spans="1:23">
      <c r="A472" s="10" t="s">
        <v>1266</v>
      </c>
      <c r="B472" s="10">
        <v>195</v>
      </c>
      <c r="C472" s="10" t="s">
        <v>4</v>
      </c>
      <c r="D472" s="10">
        <v>0.79</v>
      </c>
      <c r="E472" s="10" t="s">
        <v>6</v>
      </c>
      <c r="F472" s="10">
        <v>0.23899999999999999</v>
      </c>
      <c r="G472" s="10">
        <v>1.39</v>
      </c>
      <c r="H472" s="10" t="s">
        <v>1267</v>
      </c>
      <c r="I472" t="s">
        <v>1268</v>
      </c>
      <c r="J472" t="s">
        <v>1269</v>
      </c>
      <c r="K472" s="22" t="s">
        <v>467</v>
      </c>
    </row>
    <row r="473" spans="1:23">
      <c r="A473" s="8" t="s">
        <v>609</v>
      </c>
      <c r="B473" s="8">
        <v>691</v>
      </c>
      <c r="C473" s="8" t="s">
        <v>4</v>
      </c>
      <c r="D473" s="8">
        <v>0.79</v>
      </c>
      <c r="E473" s="8" t="s">
        <v>6</v>
      </c>
      <c r="F473" s="8">
        <v>0.24</v>
      </c>
      <c r="G473" s="8">
        <v>1.38</v>
      </c>
      <c r="H473" s="8" t="s">
        <v>610</v>
      </c>
      <c r="I473" s="1" t="s">
        <v>611</v>
      </c>
      <c r="J473" s="1" t="s">
        <v>612</v>
      </c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>
      <c r="A474" s="8" t="s">
        <v>624</v>
      </c>
      <c r="B474" s="8">
        <v>104</v>
      </c>
      <c r="C474" s="8" t="s">
        <v>4</v>
      </c>
      <c r="D474" s="8">
        <v>0.77</v>
      </c>
      <c r="E474" s="8" t="s">
        <v>6</v>
      </c>
      <c r="F474" s="8">
        <v>0.34699999999999998</v>
      </c>
      <c r="G474" s="8">
        <v>0.88</v>
      </c>
      <c r="H474" s="8" t="s">
        <v>625</v>
      </c>
      <c r="I474" s="1" t="s">
        <v>626</v>
      </c>
      <c r="J474" s="1" t="s">
        <v>627</v>
      </c>
      <c r="K474" s="27" t="s">
        <v>32</v>
      </c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>
      <c r="A475" s="8" t="s">
        <v>600</v>
      </c>
      <c r="B475" s="8">
        <v>347</v>
      </c>
      <c r="C475" s="8" t="s">
        <v>4</v>
      </c>
      <c r="D475" s="8">
        <v>0.77</v>
      </c>
      <c r="E475" s="8" t="s">
        <v>6</v>
      </c>
      <c r="F475" s="8">
        <v>0.20799999999999999</v>
      </c>
      <c r="G475" s="8">
        <v>1.59</v>
      </c>
      <c r="H475" s="8" t="s">
        <v>601</v>
      </c>
      <c r="I475" s="1" t="s">
        <v>602</v>
      </c>
      <c r="J475" s="1" t="s">
        <v>603</v>
      </c>
      <c r="K475" s="1" t="s">
        <v>604</v>
      </c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>
      <c r="A476" s="10" t="s">
        <v>1580</v>
      </c>
      <c r="B476" s="10">
        <v>158</v>
      </c>
      <c r="C476" s="10" t="s">
        <v>4</v>
      </c>
      <c r="D476" s="10">
        <v>0.77</v>
      </c>
      <c r="E476" s="10" t="s">
        <v>6</v>
      </c>
      <c r="F476" s="10">
        <v>0.20200000000000001</v>
      </c>
      <c r="G476" s="10">
        <v>1.62</v>
      </c>
      <c r="H476" s="10" t="s">
        <v>1581</v>
      </c>
      <c r="I476" t="s">
        <v>18</v>
      </c>
    </row>
    <row r="477" spans="1:23">
      <c r="A477" s="10" t="s">
        <v>1586</v>
      </c>
      <c r="B477" s="10">
        <v>279</v>
      </c>
      <c r="C477" s="10" t="s">
        <v>4</v>
      </c>
      <c r="D477" s="10">
        <v>0.77</v>
      </c>
      <c r="E477" s="10" t="s">
        <v>6</v>
      </c>
      <c r="F477" s="10">
        <v>0.27900000000000003</v>
      </c>
      <c r="G477" s="10">
        <v>1.17</v>
      </c>
    </row>
    <row r="478" spans="1:23">
      <c r="A478" s="8" t="s">
        <v>552</v>
      </c>
      <c r="B478" s="8">
        <v>230</v>
      </c>
      <c r="C478" s="8" t="s">
        <v>4</v>
      </c>
      <c r="D478" s="8">
        <v>0.76</v>
      </c>
      <c r="E478" s="8" t="s">
        <v>6</v>
      </c>
      <c r="F478" s="8">
        <v>0.109</v>
      </c>
      <c r="G478" s="8">
        <v>2.57</v>
      </c>
      <c r="H478" s="8" t="s">
        <v>553</v>
      </c>
      <c r="I478" s="1" t="s">
        <v>554</v>
      </c>
      <c r="J478" s="1" t="s">
        <v>555</v>
      </c>
      <c r="K478" s="24" t="s">
        <v>143</v>
      </c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>
      <c r="A479" s="8" t="s">
        <v>568</v>
      </c>
      <c r="B479" s="8">
        <v>226</v>
      </c>
      <c r="C479" s="8" t="s">
        <v>4</v>
      </c>
      <c r="D479" s="8">
        <v>0.75</v>
      </c>
      <c r="E479" s="8" t="s">
        <v>6</v>
      </c>
      <c r="F479" s="8">
        <v>0.14399999999999999</v>
      </c>
      <c r="G479" s="8">
        <v>2.14</v>
      </c>
      <c r="H479" s="8" t="s">
        <v>569</v>
      </c>
      <c r="I479" s="1" t="s">
        <v>570</v>
      </c>
      <c r="J479" s="1" t="s">
        <v>571</v>
      </c>
      <c r="K479" s="4" t="s">
        <v>80</v>
      </c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>
      <c r="A480" s="8" t="s">
        <v>572</v>
      </c>
      <c r="B480" s="8">
        <v>418</v>
      </c>
      <c r="C480" s="8" t="s">
        <v>4</v>
      </c>
      <c r="D480" s="8">
        <v>0.75</v>
      </c>
      <c r="E480" s="8" t="s">
        <v>6</v>
      </c>
      <c r="F480" s="8">
        <v>0.15</v>
      </c>
      <c r="G480" s="8">
        <v>2.08</v>
      </c>
      <c r="H480" s="8" t="s">
        <v>573</v>
      </c>
      <c r="I480" s="1" t="s">
        <v>574</v>
      </c>
      <c r="J480" s="1" t="s">
        <v>575</v>
      </c>
      <c r="K480" s="1" t="s">
        <v>576</v>
      </c>
      <c r="L480" s="1" t="s">
        <v>577</v>
      </c>
      <c r="M480" s="1" t="s">
        <v>578</v>
      </c>
      <c r="N480" s="1"/>
      <c r="O480" s="1"/>
      <c r="P480" s="1"/>
      <c r="Q480" s="1"/>
      <c r="R480" s="1"/>
      <c r="S480" s="1"/>
      <c r="T480" s="1"/>
      <c r="U480" s="1"/>
    </row>
    <row r="481" spans="1:23">
      <c r="A481" s="8" t="s">
        <v>549</v>
      </c>
      <c r="B481" s="8">
        <v>511</v>
      </c>
      <c r="C481" s="8" t="s">
        <v>4</v>
      </c>
      <c r="D481" s="8">
        <v>0.75</v>
      </c>
      <c r="E481" s="8" t="s">
        <v>6</v>
      </c>
      <c r="F481" s="8">
        <v>0.105</v>
      </c>
      <c r="G481" s="8">
        <v>2.63</v>
      </c>
      <c r="H481" s="8" t="s">
        <v>550</v>
      </c>
      <c r="I481" s="1" t="s">
        <v>18</v>
      </c>
      <c r="J481" s="1" t="s">
        <v>551</v>
      </c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>
      <c r="A482" s="10" t="s">
        <v>1560</v>
      </c>
      <c r="B482" s="10">
        <v>163</v>
      </c>
      <c r="C482" s="10" t="s">
        <v>4</v>
      </c>
      <c r="D482" s="10">
        <v>0.75</v>
      </c>
      <c r="E482" s="10" t="s">
        <v>6</v>
      </c>
      <c r="F482" s="10">
        <v>0.19400000000000001</v>
      </c>
      <c r="G482" s="10">
        <v>1.69</v>
      </c>
      <c r="H482" s="10" t="s">
        <v>1561</v>
      </c>
      <c r="I482" t="s">
        <v>1562</v>
      </c>
    </row>
    <row r="483" spans="1:23">
      <c r="A483" s="10" t="s">
        <v>1613</v>
      </c>
      <c r="B483" s="10">
        <v>202</v>
      </c>
      <c r="C483" s="10" t="s">
        <v>4</v>
      </c>
      <c r="D483" s="10">
        <v>0.75</v>
      </c>
      <c r="E483" s="10" t="s">
        <v>6</v>
      </c>
      <c r="F483" s="10">
        <v>0.29199999999999998</v>
      </c>
      <c r="G483" s="10">
        <v>1.1100000000000001</v>
      </c>
      <c r="H483" s="10" t="s">
        <v>1614</v>
      </c>
      <c r="I483" t="s">
        <v>18</v>
      </c>
    </row>
    <row r="484" spans="1:23">
      <c r="A484" s="10" t="s">
        <v>1278</v>
      </c>
      <c r="B484" s="10">
        <v>161</v>
      </c>
      <c r="C484" s="10" t="s">
        <v>4</v>
      </c>
      <c r="D484" s="10">
        <v>0.74</v>
      </c>
      <c r="E484" s="10" t="s">
        <v>6</v>
      </c>
      <c r="F484" s="10">
        <v>0.14599999999999999</v>
      </c>
      <c r="G484" s="10">
        <v>2.12</v>
      </c>
      <c r="H484" s="10" t="s">
        <v>1279</v>
      </c>
      <c r="I484" t="s">
        <v>1280</v>
      </c>
      <c r="J484" t="s">
        <v>1281</v>
      </c>
      <c r="K484" s="22" t="s">
        <v>467</v>
      </c>
    </row>
    <row r="485" spans="1:23">
      <c r="A485" s="10" t="s">
        <v>617</v>
      </c>
      <c r="B485" s="10">
        <v>354</v>
      </c>
      <c r="C485" s="10" t="s">
        <v>4</v>
      </c>
      <c r="D485" s="10">
        <v>0.73</v>
      </c>
      <c r="E485" s="10" t="s">
        <v>6</v>
      </c>
      <c r="F485" s="10">
        <v>0.29899999999999999</v>
      </c>
      <c r="G485" s="10">
        <v>1.08</v>
      </c>
      <c r="H485" s="10" t="s">
        <v>618</v>
      </c>
      <c r="I485" t="s">
        <v>619</v>
      </c>
      <c r="J485" t="s">
        <v>620</v>
      </c>
      <c r="K485" s="14" t="s">
        <v>41</v>
      </c>
      <c r="L485" t="s">
        <v>56</v>
      </c>
      <c r="M485" t="s">
        <v>96</v>
      </c>
      <c r="N485" t="s">
        <v>301</v>
      </c>
      <c r="O485" t="s">
        <v>621</v>
      </c>
    </row>
    <row r="486" spans="1:23">
      <c r="A486" s="10" t="s">
        <v>1274</v>
      </c>
      <c r="B486" s="10">
        <v>85</v>
      </c>
      <c r="C486" s="10" t="s">
        <v>4</v>
      </c>
      <c r="D486" s="10">
        <v>0.72</v>
      </c>
      <c r="E486" s="10" t="s">
        <v>6</v>
      </c>
      <c r="F486" s="10">
        <v>0.41199999999999998</v>
      </c>
      <c r="G486" s="10">
        <v>0.67</v>
      </c>
      <c r="H486" s="10" t="s">
        <v>1275</v>
      </c>
      <c r="I486" t="s">
        <v>1276</v>
      </c>
      <c r="J486" t="s">
        <v>1277</v>
      </c>
      <c r="K486" s="22" t="s">
        <v>467</v>
      </c>
    </row>
    <row r="487" spans="1:23">
      <c r="A487" s="10" t="s">
        <v>1571</v>
      </c>
      <c r="B487" s="10">
        <v>200</v>
      </c>
      <c r="C487" s="10" t="s">
        <v>4</v>
      </c>
      <c r="D487" s="10">
        <v>0.72</v>
      </c>
      <c r="E487" s="10" t="s">
        <v>6</v>
      </c>
      <c r="F487" s="10">
        <v>0.84099999999999997</v>
      </c>
      <c r="G487" s="10">
        <v>0.04</v>
      </c>
      <c r="H487" s="10" t="s">
        <v>1572</v>
      </c>
      <c r="I487" t="s">
        <v>18</v>
      </c>
      <c r="J487" t="s">
        <v>1573</v>
      </c>
    </row>
    <row r="488" spans="1:23">
      <c r="A488" s="10" t="s">
        <v>1386</v>
      </c>
      <c r="B488" s="10">
        <v>131</v>
      </c>
      <c r="C488" s="10" t="s">
        <v>4</v>
      </c>
      <c r="D488" s="10">
        <v>0.71</v>
      </c>
      <c r="E488" s="10" t="s">
        <v>6</v>
      </c>
      <c r="F488" s="10">
        <v>6.6000000000000003E-2</v>
      </c>
      <c r="G488" s="10">
        <v>3.38</v>
      </c>
      <c r="H488" s="10" t="s">
        <v>1387</v>
      </c>
      <c r="I488" t="s">
        <v>1388</v>
      </c>
      <c r="J488" t="s">
        <v>1389</v>
      </c>
      <c r="K488" t="s">
        <v>85</v>
      </c>
      <c r="L488" t="s">
        <v>86</v>
      </c>
      <c r="M488" t="s">
        <v>87</v>
      </c>
    </row>
    <row r="489" spans="1:23">
      <c r="A489" s="10" t="s">
        <v>1574</v>
      </c>
      <c r="B489" s="10">
        <v>181</v>
      </c>
      <c r="C489" s="10" t="s">
        <v>4</v>
      </c>
      <c r="D489" s="10">
        <v>0.71</v>
      </c>
      <c r="E489" s="10" t="s">
        <v>6</v>
      </c>
      <c r="F489" s="10">
        <v>5.8999999999999997E-2</v>
      </c>
      <c r="G489" s="10">
        <v>3.58</v>
      </c>
      <c r="H489" s="10" t="s">
        <v>1575</v>
      </c>
      <c r="I489" t="s">
        <v>18</v>
      </c>
    </row>
    <row r="490" spans="1:23">
      <c r="A490" s="10" t="s">
        <v>1706</v>
      </c>
      <c r="B490" s="10">
        <v>75</v>
      </c>
      <c r="C490" s="10" t="s">
        <v>4</v>
      </c>
      <c r="D490" s="10">
        <v>0.71</v>
      </c>
      <c r="E490" s="10" t="s">
        <v>6</v>
      </c>
      <c r="F490" s="10">
        <v>7.4999999999999997E-2</v>
      </c>
      <c r="G490" s="10">
        <v>3.17</v>
      </c>
      <c r="H490" s="10" t="s">
        <v>1707</v>
      </c>
      <c r="I490" t="s">
        <v>18</v>
      </c>
    </row>
    <row r="491" spans="1:23">
      <c r="A491" s="8" t="s">
        <v>613</v>
      </c>
      <c r="B491" s="8">
        <v>91</v>
      </c>
      <c r="C491" s="8" t="s">
        <v>4</v>
      </c>
      <c r="D491" s="8">
        <v>0.71</v>
      </c>
      <c r="E491" s="8" t="s">
        <v>6</v>
      </c>
      <c r="F491" s="8">
        <v>0.32500000000000001</v>
      </c>
      <c r="G491" s="8">
        <v>0.97</v>
      </c>
      <c r="H491" s="8" t="s">
        <v>614</v>
      </c>
      <c r="I491" s="1" t="s">
        <v>615</v>
      </c>
      <c r="J491" s="1" t="s">
        <v>616</v>
      </c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>
      <c r="A492" s="8" t="s">
        <v>596</v>
      </c>
      <c r="B492" s="8">
        <v>367</v>
      </c>
      <c r="C492" s="8" t="s">
        <v>4</v>
      </c>
      <c r="D492" s="8">
        <v>0.7</v>
      </c>
      <c r="E492" s="8" t="s">
        <v>6</v>
      </c>
      <c r="F492" s="8">
        <v>0.2</v>
      </c>
      <c r="G492" s="8">
        <v>1.64</v>
      </c>
      <c r="H492" s="8" t="s">
        <v>597</v>
      </c>
      <c r="I492" s="1" t="s">
        <v>598</v>
      </c>
      <c r="J492" s="1" t="s">
        <v>599</v>
      </c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>
      <c r="A493" s="10" t="s">
        <v>1659</v>
      </c>
      <c r="B493" s="10">
        <v>37</v>
      </c>
      <c r="C493" s="10" t="s">
        <v>4</v>
      </c>
      <c r="D493" s="10">
        <v>0.7</v>
      </c>
      <c r="E493" s="10" t="s">
        <v>6</v>
      </c>
      <c r="F493" s="10">
        <v>0.50900000000000001</v>
      </c>
      <c r="G493" s="10">
        <v>0.44</v>
      </c>
      <c r="H493" s="10" t="s">
        <v>1660</v>
      </c>
      <c r="I493" t="s">
        <v>18</v>
      </c>
      <c r="J493" t="s">
        <v>1661</v>
      </c>
    </row>
    <row r="494" spans="1:23">
      <c r="A494" s="10" t="s">
        <v>1426</v>
      </c>
      <c r="B494" s="10">
        <v>235</v>
      </c>
      <c r="C494" s="10" t="s">
        <v>4</v>
      </c>
      <c r="D494" s="10">
        <v>0.69</v>
      </c>
      <c r="E494" s="10" t="s">
        <v>6</v>
      </c>
      <c r="F494" s="10">
        <v>6.9000000000000006E-2</v>
      </c>
      <c r="G494" s="10">
        <v>3.31</v>
      </c>
      <c r="H494" s="10" t="s">
        <v>1427</v>
      </c>
      <c r="I494" t="s">
        <v>1428</v>
      </c>
      <c r="J494" t="s">
        <v>1429</v>
      </c>
      <c r="K494" s="26" t="s">
        <v>32</v>
      </c>
    </row>
    <row r="495" spans="1:23">
      <c r="A495" s="10" t="s">
        <v>1670</v>
      </c>
      <c r="B495" s="10">
        <v>509</v>
      </c>
      <c r="C495" s="10" t="s">
        <v>4</v>
      </c>
      <c r="D495" s="10">
        <v>0.68</v>
      </c>
      <c r="E495" s="10" t="s">
        <v>6</v>
      </c>
      <c r="F495" s="10">
        <v>7.1999999999999995E-2</v>
      </c>
      <c r="G495" s="10">
        <v>3.23</v>
      </c>
      <c r="H495" s="10" t="s">
        <v>1671</v>
      </c>
      <c r="I495" t="s">
        <v>1672</v>
      </c>
      <c r="J495" t="s">
        <v>1673</v>
      </c>
    </row>
    <row r="496" spans="1:23">
      <c r="A496" s="10" t="s">
        <v>964</v>
      </c>
      <c r="B496" s="10">
        <v>661</v>
      </c>
      <c r="C496" s="10" t="s">
        <v>4</v>
      </c>
      <c r="D496" s="10">
        <v>0.67</v>
      </c>
      <c r="E496" s="10" t="s">
        <v>6</v>
      </c>
      <c r="F496" s="10">
        <v>1</v>
      </c>
      <c r="G496" s="10">
        <v>-15.48</v>
      </c>
      <c r="H496" s="10" t="s">
        <v>965</v>
      </c>
      <c r="I496" t="s">
        <v>966</v>
      </c>
      <c r="J496" t="s">
        <v>967</v>
      </c>
      <c r="K496" s="18" t="s">
        <v>55</v>
      </c>
      <c r="L496" t="s">
        <v>221</v>
      </c>
      <c r="M496" t="s">
        <v>222</v>
      </c>
      <c r="N496" t="s">
        <v>223</v>
      </c>
      <c r="O496" t="s">
        <v>368</v>
      </c>
      <c r="P496" t="s">
        <v>369</v>
      </c>
    </row>
    <row r="497" spans="1:23">
      <c r="A497" s="10" t="s">
        <v>1177</v>
      </c>
      <c r="B497" s="10">
        <v>307</v>
      </c>
      <c r="C497" s="10" t="s">
        <v>4</v>
      </c>
      <c r="D497" s="10">
        <v>0.66</v>
      </c>
      <c r="E497" s="10" t="s">
        <v>6</v>
      </c>
      <c r="F497" s="10">
        <v>1</v>
      </c>
      <c r="G497" s="10">
        <v>-74.33</v>
      </c>
      <c r="H497" s="10" t="s">
        <v>1178</v>
      </c>
      <c r="I497" t="s">
        <v>1179</v>
      </c>
      <c r="J497" t="s">
        <v>1180</v>
      </c>
      <c r="K497" t="s">
        <v>96</v>
      </c>
    </row>
    <row r="498" spans="1:23">
      <c r="A498" s="8" t="s">
        <v>605</v>
      </c>
      <c r="B498" s="8">
        <v>106</v>
      </c>
      <c r="C498" s="8" t="s">
        <v>4</v>
      </c>
      <c r="D498" s="8">
        <v>0.66</v>
      </c>
      <c r="E498" s="8" t="s">
        <v>6</v>
      </c>
      <c r="F498" s="8">
        <v>0.221</v>
      </c>
      <c r="G498" s="8">
        <v>1.5</v>
      </c>
      <c r="H498" s="8" t="s">
        <v>606</v>
      </c>
      <c r="I498" s="1" t="s">
        <v>607</v>
      </c>
      <c r="J498" s="1" t="s">
        <v>608</v>
      </c>
      <c r="K498" s="27" t="s">
        <v>32</v>
      </c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>
      <c r="A499" s="8" t="s">
        <v>547</v>
      </c>
      <c r="B499" s="8">
        <v>114</v>
      </c>
      <c r="C499" s="8" t="s">
        <v>4</v>
      </c>
      <c r="D499" s="8">
        <v>0.66</v>
      </c>
      <c r="E499" s="8" t="s">
        <v>6</v>
      </c>
      <c r="F499" s="8">
        <v>9.8000000000000004E-2</v>
      </c>
      <c r="G499" s="8">
        <v>2.74</v>
      </c>
      <c r="H499" s="8" t="s">
        <v>548</v>
      </c>
      <c r="I499" s="1" t="s">
        <v>18</v>
      </c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>
      <c r="A500" s="8" t="s">
        <v>581</v>
      </c>
      <c r="B500" s="8">
        <v>143</v>
      </c>
      <c r="C500" s="8" t="s">
        <v>4</v>
      </c>
      <c r="D500" s="8">
        <v>0.66</v>
      </c>
      <c r="E500" s="8" t="s">
        <v>6</v>
      </c>
      <c r="F500" s="8">
        <v>0.156</v>
      </c>
      <c r="G500" s="8">
        <v>2.0099999999999998</v>
      </c>
      <c r="H500" s="8" t="s">
        <v>582</v>
      </c>
      <c r="I500" s="1" t="s">
        <v>583</v>
      </c>
      <c r="J500" s="1" t="s">
        <v>584</v>
      </c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>
      <c r="A501" s="10" t="s">
        <v>1687</v>
      </c>
      <c r="B501" s="10">
        <v>78</v>
      </c>
      <c r="C501" s="10" t="s">
        <v>4</v>
      </c>
      <c r="D501" s="10">
        <v>0.66</v>
      </c>
      <c r="E501" s="10" t="s">
        <v>6</v>
      </c>
      <c r="F501" s="10">
        <v>0.33100000000000002</v>
      </c>
      <c r="G501" s="10">
        <v>0.94</v>
      </c>
      <c r="H501" s="10" t="s">
        <v>1688</v>
      </c>
      <c r="I501" t="s">
        <v>18</v>
      </c>
    </row>
    <row r="502" spans="1:23">
      <c r="A502" s="10" t="s">
        <v>1611</v>
      </c>
      <c r="B502" s="10">
        <v>480</v>
      </c>
      <c r="C502" s="10" t="s">
        <v>4</v>
      </c>
      <c r="D502" s="10">
        <v>0.66</v>
      </c>
      <c r="E502" s="10" t="s">
        <v>6</v>
      </c>
      <c r="F502" s="10">
        <v>1</v>
      </c>
      <c r="G502" s="10">
        <v>-11.39</v>
      </c>
      <c r="H502" s="10" t="s">
        <v>1612</v>
      </c>
      <c r="I502" t="s">
        <v>18</v>
      </c>
    </row>
    <row r="503" spans="1:23">
      <c r="A503" s="10" t="s">
        <v>1652</v>
      </c>
      <c r="B503" s="10">
        <v>319</v>
      </c>
      <c r="C503" s="10" t="s">
        <v>4</v>
      </c>
      <c r="D503" s="10">
        <v>0.66</v>
      </c>
      <c r="E503" s="10" t="s">
        <v>6</v>
      </c>
      <c r="F503" s="10">
        <v>1</v>
      </c>
      <c r="G503" s="10">
        <v>-10.09</v>
      </c>
      <c r="H503" s="10" t="s">
        <v>1653</v>
      </c>
      <c r="I503" t="s">
        <v>1654</v>
      </c>
      <c r="J503" t="s">
        <v>1655</v>
      </c>
    </row>
    <row r="504" spans="1:23">
      <c r="A504" s="10" t="s">
        <v>885</v>
      </c>
      <c r="B504" s="10">
        <v>245</v>
      </c>
      <c r="C504" s="10" t="s">
        <v>4</v>
      </c>
      <c r="D504" s="10">
        <v>0.65</v>
      </c>
      <c r="E504" s="10" t="s">
        <v>6</v>
      </c>
      <c r="F504" s="10">
        <v>0.104</v>
      </c>
      <c r="G504" s="10">
        <v>2.65</v>
      </c>
      <c r="H504" s="10" t="s">
        <v>886</v>
      </c>
      <c r="I504" t="s">
        <v>879</v>
      </c>
      <c r="J504" t="s">
        <v>887</v>
      </c>
      <c r="K504" t="s">
        <v>504</v>
      </c>
    </row>
    <row r="505" spans="1:23">
      <c r="A505" s="10" t="s">
        <v>859</v>
      </c>
      <c r="B505" s="10">
        <v>188</v>
      </c>
      <c r="C505" s="10" t="s">
        <v>4</v>
      </c>
      <c r="D505" s="10">
        <v>0.63</v>
      </c>
      <c r="E505" s="10" t="s">
        <v>6</v>
      </c>
      <c r="F505" s="10">
        <v>0.08</v>
      </c>
      <c r="G505" s="10">
        <v>3.06</v>
      </c>
      <c r="H505" s="10" t="s">
        <v>860</v>
      </c>
      <c r="I505" t="s">
        <v>18</v>
      </c>
      <c r="J505" t="s">
        <v>861</v>
      </c>
    </row>
    <row r="506" spans="1:23">
      <c r="A506" s="8" t="s">
        <v>536</v>
      </c>
      <c r="B506" s="8">
        <v>385</v>
      </c>
      <c r="C506" s="8" t="s">
        <v>4</v>
      </c>
      <c r="D506" s="8">
        <v>0.6</v>
      </c>
      <c r="E506" s="8" t="s">
        <v>6</v>
      </c>
      <c r="F506" s="8">
        <v>6.4000000000000001E-2</v>
      </c>
      <c r="G506" s="8">
        <v>3.43</v>
      </c>
      <c r="H506" s="8" t="s">
        <v>537</v>
      </c>
      <c r="I506" s="1" t="s">
        <v>18</v>
      </c>
      <c r="J506" s="1" t="s">
        <v>538</v>
      </c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>
      <c r="A507" s="10" t="s">
        <v>1636</v>
      </c>
      <c r="B507" s="10">
        <v>200</v>
      </c>
      <c r="C507" s="10" t="s">
        <v>4</v>
      </c>
      <c r="D507" s="10">
        <v>0.6</v>
      </c>
      <c r="E507" s="10" t="s">
        <v>6</v>
      </c>
      <c r="F507" s="10">
        <v>0.09</v>
      </c>
      <c r="G507" s="10">
        <v>2.88</v>
      </c>
      <c r="H507" s="10" t="s">
        <v>1637</v>
      </c>
      <c r="I507" t="s">
        <v>18</v>
      </c>
      <c r="J507" t="s">
        <v>1638</v>
      </c>
    </row>
    <row r="508" spans="1:23">
      <c r="A508" s="8" t="s">
        <v>845</v>
      </c>
      <c r="B508" s="8">
        <v>381</v>
      </c>
      <c r="C508" s="8" t="s">
        <v>4</v>
      </c>
      <c r="D508" s="8">
        <v>0.6</v>
      </c>
      <c r="E508" s="8" t="s">
        <v>6</v>
      </c>
      <c r="F508" s="8">
        <v>1</v>
      </c>
      <c r="G508" s="8">
        <v>-628.55999999999995</v>
      </c>
      <c r="H508" s="8" t="s">
        <v>846</v>
      </c>
      <c r="I508" s="1" t="s">
        <v>847</v>
      </c>
      <c r="J508" s="1" t="s">
        <v>848</v>
      </c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>
      <c r="A509" s="10" t="s">
        <v>948</v>
      </c>
      <c r="B509" s="10">
        <v>315</v>
      </c>
      <c r="C509" s="10" t="s">
        <v>4</v>
      </c>
      <c r="D509" s="10">
        <v>0.59</v>
      </c>
      <c r="E509" s="10" t="s">
        <v>6</v>
      </c>
      <c r="F509" s="10">
        <v>1</v>
      </c>
      <c r="G509" s="10">
        <v>-14.54</v>
      </c>
      <c r="H509" s="10" t="s">
        <v>949</v>
      </c>
      <c r="I509" t="s">
        <v>950</v>
      </c>
      <c r="J509" t="s">
        <v>951</v>
      </c>
      <c r="K509" s="18" t="s">
        <v>55</v>
      </c>
      <c r="L509" t="s">
        <v>256</v>
      </c>
      <c r="M509" t="s">
        <v>578</v>
      </c>
    </row>
    <row r="510" spans="1:23">
      <c r="A510" s="10" t="s">
        <v>1153</v>
      </c>
      <c r="B510" s="10">
        <v>521</v>
      </c>
      <c r="C510" s="10" t="s">
        <v>4</v>
      </c>
      <c r="D510" s="10">
        <v>0.59</v>
      </c>
      <c r="E510" s="10" t="s">
        <v>6</v>
      </c>
      <c r="F510" s="10">
        <v>1</v>
      </c>
      <c r="G510" s="10">
        <v>-89.56</v>
      </c>
      <c r="H510" s="10" t="s">
        <v>1154</v>
      </c>
      <c r="I510" t="s">
        <v>1155</v>
      </c>
      <c r="J510" t="s">
        <v>1156</v>
      </c>
      <c r="K510" t="s">
        <v>114</v>
      </c>
    </row>
    <row r="511" spans="1:23">
      <c r="A511" s="10" t="s">
        <v>1181</v>
      </c>
      <c r="B511" s="10">
        <v>285</v>
      </c>
      <c r="C511" s="10" t="s">
        <v>4</v>
      </c>
      <c r="D511" s="10">
        <v>0.59</v>
      </c>
      <c r="E511" s="10" t="s">
        <v>6</v>
      </c>
      <c r="F511" s="10">
        <v>1</v>
      </c>
      <c r="G511" s="10">
        <v>-55.54</v>
      </c>
      <c r="H511" s="10" t="s">
        <v>1182</v>
      </c>
      <c r="I511" t="s">
        <v>1183</v>
      </c>
      <c r="J511" t="s">
        <v>1184</v>
      </c>
      <c r="K511" t="s">
        <v>576</v>
      </c>
    </row>
    <row r="512" spans="1:23">
      <c r="A512" s="10" t="s">
        <v>1591</v>
      </c>
      <c r="B512" s="10">
        <v>255</v>
      </c>
      <c r="C512" s="10" t="s">
        <v>4</v>
      </c>
      <c r="D512" s="10">
        <v>0.57999999999999996</v>
      </c>
      <c r="E512" s="10" t="s">
        <v>6</v>
      </c>
      <c r="F512" s="10">
        <v>1</v>
      </c>
      <c r="G512" s="10">
        <v>-7.0000000000000007E-2</v>
      </c>
      <c r="H512" s="10" t="s">
        <v>1592</v>
      </c>
      <c r="I512" t="s">
        <v>1593</v>
      </c>
      <c r="J512" t="s">
        <v>1594</v>
      </c>
    </row>
    <row r="513" spans="1:23">
      <c r="A513" s="10" t="s">
        <v>1133</v>
      </c>
      <c r="B513" s="10">
        <v>470</v>
      </c>
      <c r="C513" s="10" t="s">
        <v>4</v>
      </c>
      <c r="D513" s="10">
        <v>0.56999999999999995</v>
      </c>
      <c r="E513" s="10" t="s">
        <v>6</v>
      </c>
      <c r="F513" s="10">
        <v>1</v>
      </c>
      <c r="G513" s="10">
        <v>-2.34</v>
      </c>
      <c r="H513" s="10" t="s">
        <v>1134</v>
      </c>
      <c r="I513" t="s">
        <v>1135</v>
      </c>
      <c r="J513" t="s">
        <v>1136</v>
      </c>
      <c r="K513" t="s">
        <v>384</v>
      </c>
    </row>
    <row r="514" spans="1:23">
      <c r="A514" s="10" t="s">
        <v>956</v>
      </c>
      <c r="B514" s="10">
        <v>536</v>
      </c>
      <c r="C514" s="10" t="s">
        <v>4</v>
      </c>
      <c r="D514" s="10">
        <v>0.56000000000000005</v>
      </c>
      <c r="E514" s="10" t="s">
        <v>6</v>
      </c>
      <c r="F514" s="10">
        <v>1</v>
      </c>
      <c r="G514" s="10">
        <v>-124.43</v>
      </c>
      <c r="H514" s="10" t="s">
        <v>957</v>
      </c>
      <c r="I514" t="s">
        <v>958</v>
      </c>
      <c r="J514" t="s">
        <v>959</v>
      </c>
      <c r="K514" s="18" t="s">
        <v>55</v>
      </c>
      <c r="L514" t="s">
        <v>359</v>
      </c>
      <c r="M514" t="s">
        <v>85</v>
      </c>
      <c r="N514" t="s">
        <v>960</v>
      </c>
    </row>
    <row r="515" spans="1:23">
      <c r="A515" s="8" t="s">
        <v>773</v>
      </c>
      <c r="B515" s="8">
        <v>387</v>
      </c>
      <c r="C515" s="8" t="s">
        <v>4</v>
      </c>
      <c r="D515" s="8">
        <v>0.56000000000000005</v>
      </c>
      <c r="E515" s="8" t="s">
        <v>6</v>
      </c>
      <c r="F515" s="8">
        <v>1</v>
      </c>
      <c r="G515" s="8">
        <v>-28.44</v>
      </c>
      <c r="H515" s="8" t="s">
        <v>774</v>
      </c>
      <c r="I515" s="1" t="s">
        <v>775</v>
      </c>
      <c r="J515" s="1" t="s">
        <v>776</v>
      </c>
      <c r="K515" s="4" t="s">
        <v>80</v>
      </c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>
      <c r="A516" s="8" t="s">
        <v>769</v>
      </c>
      <c r="B516" s="8">
        <v>280</v>
      </c>
      <c r="C516" s="8" t="s">
        <v>4</v>
      </c>
      <c r="D516" s="8">
        <v>0.56000000000000005</v>
      </c>
      <c r="E516" s="8" t="s">
        <v>6</v>
      </c>
      <c r="F516" s="8">
        <v>1</v>
      </c>
      <c r="G516" s="8">
        <v>-325.24</v>
      </c>
      <c r="H516" s="8" t="s">
        <v>770</v>
      </c>
      <c r="I516" s="1" t="s">
        <v>771</v>
      </c>
      <c r="J516" s="1" t="s">
        <v>772</v>
      </c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>
      <c r="A517" s="8" t="s">
        <v>539</v>
      </c>
      <c r="B517" s="8">
        <v>240</v>
      </c>
      <c r="C517" s="8" t="s">
        <v>4</v>
      </c>
      <c r="D517" s="8">
        <v>0.55000000000000004</v>
      </c>
      <c r="E517" s="8" t="s">
        <v>6</v>
      </c>
      <c r="F517" s="8">
        <v>6.5000000000000002E-2</v>
      </c>
      <c r="G517" s="8">
        <v>3.41</v>
      </c>
      <c r="H517" s="8" t="s">
        <v>540</v>
      </c>
      <c r="I517" s="1" t="s">
        <v>541</v>
      </c>
      <c r="J517" s="1" t="s">
        <v>542</v>
      </c>
      <c r="K517" s="17" t="s">
        <v>55</v>
      </c>
      <c r="L517" s="1" t="s">
        <v>221</v>
      </c>
      <c r="M517" s="1" t="s">
        <v>223</v>
      </c>
      <c r="N517" s="1" t="s">
        <v>369</v>
      </c>
      <c r="O517" s="1"/>
      <c r="P517" s="1"/>
      <c r="Q517" s="1"/>
      <c r="R517" s="1"/>
      <c r="S517" s="1"/>
      <c r="T517" s="1"/>
      <c r="U517" s="1"/>
      <c r="V517" s="1"/>
      <c r="W517" s="1"/>
    </row>
    <row r="518" spans="1:23">
      <c r="A518" s="10" t="s">
        <v>1326</v>
      </c>
      <c r="B518" s="10">
        <v>452</v>
      </c>
      <c r="C518" s="10" t="s">
        <v>4</v>
      </c>
      <c r="D518" s="10">
        <v>0.55000000000000004</v>
      </c>
      <c r="E518" s="10" t="s">
        <v>6</v>
      </c>
      <c r="F518" s="10">
        <v>1</v>
      </c>
      <c r="G518" s="10">
        <v>-538.53</v>
      </c>
      <c r="H518" s="10" t="s">
        <v>1327</v>
      </c>
      <c r="I518" t="s">
        <v>1328</v>
      </c>
      <c r="J518" t="s">
        <v>1329</v>
      </c>
      <c r="K518" s="30" t="s">
        <v>203</v>
      </c>
      <c r="L518" t="s">
        <v>1209</v>
      </c>
      <c r="M518" t="s">
        <v>63</v>
      </c>
    </row>
    <row r="519" spans="1:23">
      <c r="A519" s="10" t="s">
        <v>1544</v>
      </c>
      <c r="B519" s="10">
        <v>361</v>
      </c>
      <c r="C519" s="10" t="s">
        <v>4</v>
      </c>
      <c r="D519" s="10">
        <v>0.55000000000000004</v>
      </c>
      <c r="E519" s="10" t="s">
        <v>6</v>
      </c>
      <c r="F519" s="10">
        <v>1</v>
      </c>
      <c r="G519" s="10">
        <v>-131.83000000000001</v>
      </c>
      <c r="H519" s="10" t="s">
        <v>1545</v>
      </c>
      <c r="I519" t="s">
        <v>1546</v>
      </c>
      <c r="J519" t="s">
        <v>1547</v>
      </c>
    </row>
    <row r="520" spans="1:23">
      <c r="A520" s="8" t="s">
        <v>812</v>
      </c>
      <c r="B520" s="8">
        <v>200</v>
      </c>
      <c r="C520" s="8" t="s">
        <v>4</v>
      </c>
      <c r="D520" s="8">
        <v>0.54</v>
      </c>
      <c r="E520" s="8" t="s">
        <v>6</v>
      </c>
      <c r="F520" s="8">
        <v>1</v>
      </c>
      <c r="G520" s="8">
        <v>-34.86</v>
      </c>
      <c r="H520" s="8" t="s">
        <v>813</v>
      </c>
      <c r="I520" s="1" t="s">
        <v>814</v>
      </c>
      <c r="J520" s="1" t="s">
        <v>815</v>
      </c>
      <c r="K520" s="1" t="s">
        <v>816</v>
      </c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>
      <c r="A521" s="10" t="s">
        <v>1185</v>
      </c>
      <c r="B521" s="10">
        <v>228</v>
      </c>
      <c r="C521" s="10" t="s">
        <v>4</v>
      </c>
      <c r="D521" s="10">
        <v>0.54</v>
      </c>
      <c r="E521" s="10" t="s">
        <v>6</v>
      </c>
      <c r="F521" s="10">
        <v>1</v>
      </c>
      <c r="G521" s="10">
        <v>-5.28</v>
      </c>
      <c r="H521" s="10" t="s">
        <v>1186</v>
      </c>
      <c r="I521" t="s">
        <v>1187</v>
      </c>
      <c r="J521" t="s">
        <v>1188</v>
      </c>
      <c r="K521" t="s">
        <v>576</v>
      </c>
    </row>
    <row r="522" spans="1:23">
      <c r="A522" s="10" t="s">
        <v>1689</v>
      </c>
      <c r="B522" s="10">
        <v>423</v>
      </c>
      <c r="C522" s="10" t="s">
        <v>4</v>
      </c>
      <c r="D522" s="10">
        <v>0.53</v>
      </c>
      <c r="E522" s="10" t="s">
        <v>6</v>
      </c>
      <c r="F522" s="10">
        <v>0.45400000000000001</v>
      </c>
      <c r="G522" s="10">
        <v>0.56000000000000005</v>
      </c>
      <c r="H522" s="10" t="s">
        <v>1690</v>
      </c>
      <c r="I522" t="s">
        <v>18</v>
      </c>
    </row>
    <row r="523" spans="1:23">
      <c r="A523" s="10" t="s">
        <v>1662</v>
      </c>
      <c r="B523" s="10">
        <v>239</v>
      </c>
      <c r="C523" s="10" t="s">
        <v>4</v>
      </c>
      <c r="D523" s="10">
        <v>0.53</v>
      </c>
      <c r="E523" s="10" t="s">
        <v>6</v>
      </c>
      <c r="F523" s="10">
        <v>1</v>
      </c>
      <c r="G523" s="10">
        <v>-20.13</v>
      </c>
      <c r="H523" s="10" t="s">
        <v>1663</v>
      </c>
      <c r="I523" t="s">
        <v>18</v>
      </c>
    </row>
    <row r="524" spans="1:23">
      <c r="A524" s="10" t="s">
        <v>1639</v>
      </c>
      <c r="B524" s="10">
        <v>292</v>
      </c>
      <c r="C524" s="10" t="s">
        <v>4</v>
      </c>
      <c r="D524" s="10">
        <v>0.52</v>
      </c>
      <c r="E524" s="10" t="s">
        <v>6</v>
      </c>
      <c r="F524" s="10">
        <v>0.11</v>
      </c>
      <c r="G524" s="10">
        <v>2.56</v>
      </c>
      <c r="H524" s="10" t="s">
        <v>1640</v>
      </c>
      <c r="I524" t="s">
        <v>1641</v>
      </c>
    </row>
    <row r="525" spans="1:23">
      <c r="A525" s="10" t="s">
        <v>1674</v>
      </c>
      <c r="B525" s="10">
        <v>164</v>
      </c>
      <c r="C525" s="10" t="s">
        <v>4</v>
      </c>
      <c r="D525" s="10">
        <v>0.52</v>
      </c>
      <c r="E525" s="10" t="s">
        <v>6</v>
      </c>
      <c r="F525" s="10">
        <v>1</v>
      </c>
      <c r="G525" s="10">
        <v>-1.24</v>
      </c>
    </row>
    <row r="526" spans="1:23">
      <c r="A526" s="8" t="s">
        <v>870</v>
      </c>
      <c r="B526" s="8">
        <v>506</v>
      </c>
      <c r="C526" s="8" t="s">
        <v>4</v>
      </c>
      <c r="D526" s="8">
        <v>0.51</v>
      </c>
      <c r="E526" s="8" t="s">
        <v>6</v>
      </c>
      <c r="F526" s="8">
        <v>1</v>
      </c>
      <c r="G526" s="8">
        <v>-93.17</v>
      </c>
      <c r="H526" s="8" t="s">
        <v>871</v>
      </c>
      <c r="I526" s="1" t="s">
        <v>18</v>
      </c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>
      <c r="A527" s="10" t="s">
        <v>1446</v>
      </c>
      <c r="B527" s="10">
        <v>181</v>
      </c>
      <c r="C527" s="10" t="s">
        <v>4</v>
      </c>
      <c r="D527" s="10">
        <v>0.5</v>
      </c>
      <c r="E527" s="10" t="s">
        <v>6</v>
      </c>
      <c r="F527" s="10">
        <v>1</v>
      </c>
      <c r="G527" s="10">
        <v>-1.46</v>
      </c>
      <c r="H527" s="10" t="s">
        <v>1447</v>
      </c>
      <c r="I527" t="s">
        <v>1448</v>
      </c>
      <c r="J527" t="s">
        <v>1449</v>
      </c>
      <c r="K527" s="26" t="s">
        <v>32</v>
      </c>
    </row>
    <row r="528" spans="1:23">
      <c r="A528" s="8" t="s">
        <v>711</v>
      </c>
      <c r="B528" s="8">
        <v>305</v>
      </c>
      <c r="C528" s="8" t="s">
        <v>4</v>
      </c>
      <c r="D528" s="8">
        <v>0.48</v>
      </c>
      <c r="E528" s="8" t="s">
        <v>6</v>
      </c>
      <c r="F528" s="8">
        <v>1</v>
      </c>
      <c r="G528" s="8">
        <v>-50.46</v>
      </c>
      <c r="H528" s="8" t="s">
        <v>712</v>
      </c>
      <c r="I528" s="1" t="s">
        <v>713</v>
      </c>
      <c r="J528" s="1" t="s">
        <v>714</v>
      </c>
      <c r="K528" s="4" t="s">
        <v>80</v>
      </c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>
      <c r="A529" s="10" t="s">
        <v>1685</v>
      </c>
      <c r="B529" s="10">
        <v>391</v>
      </c>
      <c r="C529" s="10" t="s">
        <v>4</v>
      </c>
      <c r="D529" s="10">
        <v>0.44</v>
      </c>
      <c r="E529" s="10" t="s">
        <v>6</v>
      </c>
      <c r="F529" s="10">
        <v>8.4000000000000005E-2</v>
      </c>
      <c r="G529" s="10">
        <v>2.98</v>
      </c>
      <c r="H529" s="10" t="s">
        <v>1686</v>
      </c>
      <c r="I529" t="s">
        <v>18</v>
      </c>
    </row>
    <row r="530" spans="1:23">
      <c r="A530" s="8" t="s">
        <v>849</v>
      </c>
      <c r="B530" s="8">
        <v>624</v>
      </c>
      <c r="C530" s="8" t="s">
        <v>4</v>
      </c>
      <c r="D530" s="8">
        <v>0.43</v>
      </c>
      <c r="E530" s="8" t="s">
        <v>6</v>
      </c>
      <c r="F530" s="8">
        <v>1</v>
      </c>
      <c r="G530" s="8">
        <v>-54.42</v>
      </c>
      <c r="H530" s="8" t="s">
        <v>850</v>
      </c>
      <c r="I530" s="1" t="s">
        <v>851</v>
      </c>
      <c r="J530" s="1" t="s">
        <v>852</v>
      </c>
      <c r="K530" s="15" t="s">
        <v>101</v>
      </c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>
      <c r="A531" s="10" t="s">
        <v>1322</v>
      </c>
      <c r="B531" s="10">
        <v>1196</v>
      </c>
      <c r="C531" s="10" t="s">
        <v>4</v>
      </c>
      <c r="D531" s="10">
        <v>0.42</v>
      </c>
      <c r="E531" s="10" t="s">
        <v>6</v>
      </c>
      <c r="F531" s="10">
        <v>1</v>
      </c>
      <c r="G531" s="10">
        <v>-537.52</v>
      </c>
      <c r="H531" s="10" t="s">
        <v>1323</v>
      </c>
      <c r="I531" t="s">
        <v>1324</v>
      </c>
      <c r="J531" t="s">
        <v>1325</v>
      </c>
      <c r="K531" s="30" t="s">
        <v>203</v>
      </c>
      <c r="L531" t="s">
        <v>1209</v>
      </c>
      <c r="M531" t="s">
        <v>63</v>
      </c>
    </row>
    <row r="532" spans="1:23">
      <c r="A532" s="10" t="s">
        <v>1658</v>
      </c>
      <c r="B532" s="10">
        <v>163</v>
      </c>
      <c r="C532" s="10" t="s">
        <v>4</v>
      </c>
      <c r="D532" s="10">
        <v>0.42</v>
      </c>
      <c r="E532" s="10" t="s">
        <v>6</v>
      </c>
      <c r="F532" s="10">
        <v>1</v>
      </c>
      <c r="G532" s="10">
        <v>-264.63</v>
      </c>
    </row>
    <row r="533" spans="1:23">
      <c r="A533" s="8" t="s">
        <v>755</v>
      </c>
      <c r="B533" s="8">
        <v>208</v>
      </c>
      <c r="C533" s="8" t="s">
        <v>4</v>
      </c>
      <c r="D533" s="8">
        <v>0.38</v>
      </c>
      <c r="E533" s="8" t="s">
        <v>6</v>
      </c>
      <c r="F533" s="8">
        <v>1</v>
      </c>
      <c r="G533" s="8">
        <v>-3.18</v>
      </c>
      <c r="H533" s="8" t="s">
        <v>756</v>
      </c>
      <c r="I533" s="1" t="s">
        <v>757</v>
      </c>
      <c r="J533" s="1" t="s">
        <v>758</v>
      </c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>
      <c r="A534" s="8" t="s">
        <v>699</v>
      </c>
      <c r="B534" s="8">
        <v>281</v>
      </c>
      <c r="C534" s="8" t="s">
        <v>4</v>
      </c>
      <c r="D534" s="8">
        <v>0.37</v>
      </c>
      <c r="E534" s="8" t="s">
        <v>6</v>
      </c>
      <c r="F534" s="8">
        <v>1</v>
      </c>
      <c r="G534" s="8">
        <v>-214.99</v>
      </c>
      <c r="H534" s="8" t="s">
        <v>700</v>
      </c>
      <c r="I534" s="1" t="s">
        <v>701</v>
      </c>
      <c r="J534" s="1" t="s">
        <v>702</v>
      </c>
      <c r="K534" s="24" t="s">
        <v>143</v>
      </c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>
      <c r="A535" s="8" t="s">
        <v>857</v>
      </c>
      <c r="B535" s="8">
        <v>543</v>
      </c>
      <c r="C535" s="8" t="s">
        <v>4</v>
      </c>
      <c r="D535" s="8">
        <v>0.34</v>
      </c>
      <c r="E535" s="8" t="s">
        <v>6</v>
      </c>
      <c r="F535" s="8">
        <v>1</v>
      </c>
      <c r="G535" s="8">
        <v>-384.75</v>
      </c>
      <c r="H535" s="8" t="s">
        <v>858</v>
      </c>
      <c r="I535" s="1" t="s">
        <v>18</v>
      </c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>
      <c r="A536" s="10" t="s">
        <v>1607</v>
      </c>
      <c r="B536" s="10">
        <v>565</v>
      </c>
      <c r="C536" s="10" t="s">
        <v>4</v>
      </c>
      <c r="D536" s="10">
        <v>0.28999999999999998</v>
      </c>
      <c r="E536" s="10" t="s">
        <v>6</v>
      </c>
      <c r="F536" s="10">
        <v>1</v>
      </c>
      <c r="G536" s="10">
        <v>-0.75</v>
      </c>
    </row>
    <row r="537" spans="1:23">
      <c r="A537" s="10" t="s">
        <v>1450</v>
      </c>
      <c r="B537" s="10">
        <v>133</v>
      </c>
      <c r="C537" s="10" t="s">
        <v>4</v>
      </c>
      <c r="D537" s="10">
        <v>0.27</v>
      </c>
      <c r="E537" s="10" t="s">
        <v>6</v>
      </c>
      <c r="F537" s="10">
        <v>1</v>
      </c>
      <c r="G537" s="10">
        <v>-919.37</v>
      </c>
      <c r="H537" s="10" t="s">
        <v>1451</v>
      </c>
      <c r="I537" t="s">
        <v>1452</v>
      </c>
      <c r="J537" t="s">
        <v>1453</v>
      </c>
      <c r="K537" s="26" t="s">
        <v>32</v>
      </c>
    </row>
    <row r="538" spans="1:23">
      <c r="A538" s="10" t="s">
        <v>1675</v>
      </c>
      <c r="B538" s="10">
        <v>91</v>
      </c>
      <c r="C538" s="10" t="s">
        <v>4</v>
      </c>
      <c r="D538" s="10">
        <v>0.15</v>
      </c>
      <c r="E538" s="10" t="s">
        <v>6</v>
      </c>
      <c r="F538" s="10">
        <v>1</v>
      </c>
      <c r="G538" s="10">
        <v>-507.23</v>
      </c>
      <c r="H538" s="10" t="s">
        <v>1676</v>
      </c>
      <c r="I538" t="s">
        <v>18</v>
      </c>
    </row>
    <row r="539" spans="1:23">
      <c r="A539" s="8" t="s">
        <v>556</v>
      </c>
      <c r="B539" s="8">
        <v>115</v>
      </c>
      <c r="C539" s="8" t="s">
        <v>4</v>
      </c>
      <c r="D539" s="8">
        <v>0.08</v>
      </c>
      <c r="E539" s="8" t="s">
        <v>6</v>
      </c>
      <c r="F539" s="8">
        <v>0.11</v>
      </c>
      <c r="G539" s="8">
        <v>2.5499999999999998</v>
      </c>
      <c r="H539" s="8" t="s">
        <v>557</v>
      </c>
      <c r="I539" s="1" t="s">
        <v>558</v>
      </c>
      <c r="J539" s="1" t="s">
        <v>559</v>
      </c>
      <c r="K539" s="27" t="s">
        <v>32</v>
      </c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>
      <c r="A540" s="8" t="s">
        <v>821</v>
      </c>
      <c r="B540" s="8">
        <v>608</v>
      </c>
      <c r="C540" s="8" t="s">
        <v>4</v>
      </c>
      <c r="D540" s="8">
        <v>0</v>
      </c>
      <c r="E540" s="8" t="s">
        <v>6</v>
      </c>
      <c r="F540" s="8">
        <v>1</v>
      </c>
      <c r="G540" s="8">
        <v>-189.02</v>
      </c>
      <c r="H540" s="8" t="s">
        <v>822</v>
      </c>
      <c r="I540" s="1" t="s">
        <v>823</v>
      </c>
      <c r="J540" s="1" t="s">
        <v>824</v>
      </c>
      <c r="K540" s="17" t="s">
        <v>55</v>
      </c>
      <c r="L540" s="2" t="s">
        <v>41</v>
      </c>
      <c r="M540" s="1" t="s">
        <v>42</v>
      </c>
      <c r="N540" s="1" t="s">
        <v>45</v>
      </c>
      <c r="O540" s="1" t="s">
        <v>46</v>
      </c>
      <c r="P540" s="1" t="s">
        <v>825</v>
      </c>
      <c r="Q540" s="1" t="s">
        <v>826</v>
      </c>
      <c r="R540" s="1"/>
      <c r="S540" s="1"/>
      <c r="T540" s="1"/>
    </row>
    <row r="541" spans="1:23">
      <c r="A541" s="8" t="s">
        <v>834</v>
      </c>
      <c r="B541" s="8">
        <v>440</v>
      </c>
      <c r="C541" s="8" t="s">
        <v>4</v>
      </c>
      <c r="D541" s="8">
        <v>0</v>
      </c>
      <c r="E541" s="8" t="s">
        <v>6</v>
      </c>
      <c r="F541" s="8">
        <v>1</v>
      </c>
      <c r="G541" s="8">
        <v>-36.29</v>
      </c>
      <c r="H541" s="8" t="s">
        <v>835</v>
      </c>
      <c r="I541" s="1" t="s">
        <v>836</v>
      </c>
      <c r="J541" s="1" t="s">
        <v>837</v>
      </c>
      <c r="K541" s="1" t="s">
        <v>135</v>
      </c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>
      <c r="A542" s="10" t="s">
        <v>1458</v>
      </c>
      <c r="B542" s="10">
        <v>137</v>
      </c>
      <c r="C542" s="10" t="s">
        <v>4</v>
      </c>
      <c r="D542" s="10">
        <v>0</v>
      </c>
      <c r="E542" s="10" t="s">
        <v>6</v>
      </c>
      <c r="F542" s="10">
        <v>1</v>
      </c>
      <c r="G542" s="10">
        <v>-729.47</v>
      </c>
      <c r="H542" s="10" t="s">
        <v>1459</v>
      </c>
      <c r="I542" t="s">
        <v>1460</v>
      </c>
      <c r="J542" t="s">
        <v>1461</v>
      </c>
      <c r="K542" s="26" t="s">
        <v>32</v>
      </c>
    </row>
    <row r="543" spans="1:23">
      <c r="A543" s="8" t="s">
        <v>543</v>
      </c>
      <c r="B543" s="8">
        <v>257</v>
      </c>
      <c r="C543" s="8" t="s">
        <v>4</v>
      </c>
      <c r="D543" s="8">
        <v>0</v>
      </c>
      <c r="E543" s="8" t="s">
        <v>6</v>
      </c>
      <c r="F543" s="8">
        <v>7.2999999999999995E-2</v>
      </c>
      <c r="G543" s="8">
        <v>3.21</v>
      </c>
      <c r="H543" s="8" t="s">
        <v>544</v>
      </c>
      <c r="I543" s="1" t="s">
        <v>545</v>
      </c>
      <c r="J543" s="1" t="s">
        <v>546</v>
      </c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>
      <c r="A544" s="10" t="s">
        <v>1623</v>
      </c>
      <c r="B544" s="10">
        <v>141</v>
      </c>
      <c r="C544" s="10" t="s">
        <v>4</v>
      </c>
      <c r="D544" s="10">
        <v>0</v>
      </c>
      <c r="E544" s="10" t="s">
        <v>6</v>
      </c>
      <c r="F544" s="10">
        <v>1</v>
      </c>
      <c r="G544" s="10">
        <v>-389.61</v>
      </c>
      <c r="H544" s="10" t="s">
        <v>1624</v>
      </c>
      <c r="I544" t="s">
        <v>1625</v>
      </c>
    </row>
  </sheetData>
  <autoFilter ref="A2:W544">
    <sortState ref="A3:W544">
      <sortCondition descending="1" ref="E2:E544"/>
    </sortState>
  </autoFilter>
  <conditionalFormatting sqref="A1:A1048576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workbookViewId="0">
      <selection activeCell="C19" sqref="C19"/>
    </sheetView>
  </sheetViews>
  <sheetFormatPr baseColWidth="10" defaultRowHeight="15" x14ac:dyDescent="0"/>
  <sheetData>
    <row r="1" spans="1:23">
      <c r="A1" s="8" t="s">
        <v>97</v>
      </c>
      <c r="B1" s="8">
        <v>446</v>
      </c>
      <c r="C1" s="8" t="s">
        <v>4</v>
      </c>
      <c r="D1" s="8">
        <v>0.22</v>
      </c>
      <c r="E1" s="8" t="s">
        <v>5</v>
      </c>
      <c r="F1" s="8">
        <v>0</v>
      </c>
      <c r="G1" s="8">
        <v>20.57</v>
      </c>
      <c r="H1" s="8" t="s">
        <v>98</v>
      </c>
      <c r="I1" s="1" t="s">
        <v>99</v>
      </c>
      <c r="J1" s="1" t="s">
        <v>100</v>
      </c>
      <c r="K1" s="15" t="s">
        <v>101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10" t="s">
        <v>892</v>
      </c>
      <c r="B2" s="10">
        <v>534</v>
      </c>
      <c r="C2" s="10" t="s">
        <v>4</v>
      </c>
      <c r="D2" s="10">
        <v>0.57999999999999996</v>
      </c>
      <c r="E2" s="10" t="s">
        <v>5</v>
      </c>
      <c r="F2" s="10">
        <v>0</v>
      </c>
      <c r="G2" s="10">
        <v>17.96</v>
      </c>
      <c r="H2" s="10" t="s">
        <v>893</v>
      </c>
      <c r="I2" t="s">
        <v>894</v>
      </c>
      <c r="J2" t="s">
        <v>895</v>
      </c>
      <c r="K2" s="16" t="s">
        <v>101</v>
      </c>
    </row>
    <row r="3" spans="1:23">
      <c r="A3" s="10" t="s">
        <v>896</v>
      </c>
      <c r="B3" s="10">
        <v>311</v>
      </c>
      <c r="C3" s="10" t="s">
        <v>4</v>
      </c>
      <c r="D3" s="10">
        <v>0.69</v>
      </c>
      <c r="E3" s="10" t="s">
        <v>5</v>
      </c>
      <c r="F3" s="10">
        <v>0</v>
      </c>
      <c r="G3" s="10">
        <v>22.15</v>
      </c>
      <c r="H3" s="10" t="s">
        <v>897</v>
      </c>
      <c r="I3" t="s">
        <v>898</v>
      </c>
      <c r="J3" t="s">
        <v>899</v>
      </c>
      <c r="K3" s="16" t="s">
        <v>101</v>
      </c>
    </row>
    <row r="4" spans="1:23">
      <c r="A4" s="8" t="s">
        <v>204</v>
      </c>
      <c r="B4" s="8">
        <v>615</v>
      </c>
      <c r="C4" s="8" t="s">
        <v>4</v>
      </c>
      <c r="D4" s="8">
        <v>0.53</v>
      </c>
      <c r="E4" s="8" t="s">
        <v>5</v>
      </c>
      <c r="F4" s="8">
        <v>0</v>
      </c>
      <c r="G4" s="8">
        <v>26.66</v>
      </c>
      <c r="H4" s="8" t="s">
        <v>205</v>
      </c>
      <c r="I4" s="1" t="s">
        <v>206</v>
      </c>
      <c r="J4" s="1" t="s">
        <v>207</v>
      </c>
      <c r="K4" s="15" t="s">
        <v>10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>
      <c r="A5" s="10" t="s">
        <v>904</v>
      </c>
      <c r="B5" s="10">
        <v>979</v>
      </c>
      <c r="C5" s="10" t="s">
        <v>4</v>
      </c>
      <c r="D5" s="10">
        <v>0.52</v>
      </c>
      <c r="E5" s="10" t="s">
        <v>5</v>
      </c>
      <c r="F5" s="10">
        <v>0</v>
      </c>
      <c r="G5" s="10">
        <v>56.84</v>
      </c>
      <c r="H5" s="10" t="s">
        <v>905</v>
      </c>
      <c r="I5" t="s">
        <v>906</v>
      </c>
      <c r="J5" t="s">
        <v>907</v>
      </c>
      <c r="K5" s="16" t="s">
        <v>101</v>
      </c>
    </row>
    <row r="6" spans="1:23">
      <c r="A6" s="8" t="s">
        <v>231</v>
      </c>
      <c r="B6" s="8">
        <v>109</v>
      </c>
      <c r="C6" s="8" t="s">
        <v>4</v>
      </c>
      <c r="D6" s="8">
        <v>0.41</v>
      </c>
      <c r="E6" s="8" t="s">
        <v>5</v>
      </c>
      <c r="F6" s="8">
        <v>0</v>
      </c>
      <c r="G6" s="8">
        <v>14.65</v>
      </c>
      <c r="H6" s="8" t="s">
        <v>232</v>
      </c>
      <c r="I6" s="1" t="s">
        <v>233</v>
      </c>
      <c r="J6" s="1" t="s">
        <v>234</v>
      </c>
      <c r="K6" s="15" t="s">
        <v>101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>
      <c r="A7" s="10" t="s">
        <v>928</v>
      </c>
      <c r="B7" s="10">
        <v>499</v>
      </c>
      <c r="C7" s="10" t="s">
        <v>4</v>
      </c>
      <c r="D7" s="10">
        <v>0.65</v>
      </c>
      <c r="E7" s="10" t="s">
        <v>5</v>
      </c>
      <c r="F7" s="10">
        <v>0</v>
      </c>
      <c r="G7" s="10">
        <v>20.28</v>
      </c>
      <c r="H7" s="10" t="s">
        <v>929</v>
      </c>
      <c r="I7" t="s">
        <v>930</v>
      </c>
      <c r="J7" t="s">
        <v>931</v>
      </c>
      <c r="K7" s="16" t="s">
        <v>101</v>
      </c>
    </row>
    <row r="8" spans="1:23">
      <c r="A8" s="10" t="s">
        <v>916</v>
      </c>
      <c r="B8" s="10">
        <v>474</v>
      </c>
      <c r="C8" s="10" t="s">
        <v>4</v>
      </c>
      <c r="D8" s="10">
        <v>0.79</v>
      </c>
      <c r="E8" s="10" t="s">
        <v>5</v>
      </c>
      <c r="F8" s="10">
        <v>0</v>
      </c>
      <c r="G8" s="10">
        <v>12.83</v>
      </c>
      <c r="H8" s="10" t="s">
        <v>917</v>
      </c>
      <c r="I8" t="s">
        <v>918</v>
      </c>
      <c r="J8" t="s">
        <v>919</v>
      </c>
      <c r="K8" s="16" t="s">
        <v>101</v>
      </c>
    </row>
    <row r="9" spans="1:23">
      <c r="A9" s="10" t="s">
        <v>920</v>
      </c>
      <c r="B9" s="10">
        <v>861</v>
      </c>
      <c r="C9" s="10" t="s">
        <v>4</v>
      </c>
      <c r="D9" s="10">
        <v>0.57999999999999996</v>
      </c>
      <c r="E9" s="10" t="s">
        <v>5</v>
      </c>
      <c r="F9" s="10">
        <v>0</v>
      </c>
      <c r="G9" s="10">
        <v>17.170000000000002</v>
      </c>
      <c r="H9" s="10" t="s">
        <v>921</v>
      </c>
      <c r="I9" t="s">
        <v>922</v>
      </c>
      <c r="J9" t="s">
        <v>923</v>
      </c>
      <c r="K9" s="16" t="s">
        <v>101</v>
      </c>
    </row>
    <row r="10" spans="1:23">
      <c r="A10" s="10" t="s">
        <v>900</v>
      </c>
      <c r="B10" s="10">
        <v>654</v>
      </c>
      <c r="C10" s="10" t="s">
        <v>4</v>
      </c>
      <c r="D10" s="10">
        <v>0.84</v>
      </c>
      <c r="E10" s="10" t="s">
        <v>5</v>
      </c>
      <c r="F10" s="10">
        <v>1E-3</v>
      </c>
      <c r="G10" s="10">
        <v>10.24</v>
      </c>
      <c r="H10" s="10" t="s">
        <v>901</v>
      </c>
      <c r="I10" t="s">
        <v>902</v>
      </c>
      <c r="J10" t="s">
        <v>903</v>
      </c>
      <c r="K10" s="16" t="s">
        <v>101</v>
      </c>
    </row>
    <row r="11" spans="1:23">
      <c r="A11" s="10" t="s">
        <v>908</v>
      </c>
      <c r="B11" s="10">
        <v>368</v>
      </c>
      <c r="C11" s="10" t="s">
        <v>4</v>
      </c>
      <c r="D11" s="10">
        <v>0.76</v>
      </c>
      <c r="E11" s="10" t="s">
        <v>5</v>
      </c>
      <c r="F11" s="10">
        <v>4.0000000000000001E-3</v>
      </c>
      <c r="G11" s="10">
        <v>8.2100000000000009</v>
      </c>
      <c r="H11" s="10" t="s">
        <v>909</v>
      </c>
      <c r="I11" t="s">
        <v>910</v>
      </c>
      <c r="J11" t="s">
        <v>911</v>
      </c>
      <c r="K11" s="16" t="s">
        <v>101</v>
      </c>
    </row>
    <row r="12" spans="1:23">
      <c r="A12" s="9" t="s">
        <v>426</v>
      </c>
      <c r="B12" s="9">
        <v>433</v>
      </c>
      <c r="C12" s="9" t="s">
        <v>4</v>
      </c>
      <c r="D12" s="9">
        <v>0.67</v>
      </c>
      <c r="E12" s="9" t="s">
        <v>5</v>
      </c>
      <c r="F12" s="9">
        <v>4.0000000000000001E-3</v>
      </c>
      <c r="G12" s="9">
        <v>8.34</v>
      </c>
      <c r="H12" s="9" t="s">
        <v>427</v>
      </c>
      <c r="I12" s="7" t="s">
        <v>428</v>
      </c>
      <c r="J12" s="7" t="s">
        <v>429</v>
      </c>
      <c r="K12" s="15" t="s">
        <v>10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1:23">
      <c r="A13" s="8" t="s">
        <v>434</v>
      </c>
      <c r="B13" s="8">
        <v>499</v>
      </c>
      <c r="C13" s="8" t="s">
        <v>4</v>
      </c>
      <c r="D13" s="8">
        <v>0.79</v>
      </c>
      <c r="E13" s="8" t="s">
        <v>5</v>
      </c>
      <c r="F13" s="8">
        <v>5.0000000000000001E-3</v>
      </c>
      <c r="G13" s="8">
        <v>7.97</v>
      </c>
      <c r="H13" s="8" t="s">
        <v>435</v>
      </c>
      <c r="I13" s="1" t="s">
        <v>436</v>
      </c>
      <c r="J13" s="1" t="s">
        <v>437</v>
      </c>
      <c r="K13" s="15" t="s">
        <v>10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>
      <c r="A14" s="10" t="s">
        <v>924</v>
      </c>
      <c r="B14" s="10">
        <v>578</v>
      </c>
      <c r="C14" s="10" t="s">
        <v>4</v>
      </c>
      <c r="D14" s="10">
        <v>0.72</v>
      </c>
      <c r="E14" s="10" t="s">
        <v>5</v>
      </c>
      <c r="F14" s="10">
        <v>1.0999999999999999E-2</v>
      </c>
      <c r="G14" s="10">
        <v>6.52</v>
      </c>
      <c r="H14" s="10" t="s">
        <v>925</v>
      </c>
      <c r="I14" t="s">
        <v>926</v>
      </c>
      <c r="J14" t="s">
        <v>927</v>
      </c>
      <c r="K14" s="16" t="s">
        <v>101</v>
      </c>
      <c r="L14" t="s">
        <v>577</v>
      </c>
    </row>
    <row r="15" spans="1:23">
      <c r="A15" s="10" t="s">
        <v>912</v>
      </c>
      <c r="B15" s="10">
        <v>729</v>
      </c>
      <c r="C15" s="10" t="s">
        <v>4</v>
      </c>
      <c r="D15" s="10">
        <v>0.67</v>
      </c>
      <c r="E15" s="10" t="s">
        <v>5</v>
      </c>
      <c r="F15" s="10">
        <v>1.7999999999999999E-2</v>
      </c>
      <c r="G15" s="10">
        <v>5.62</v>
      </c>
      <c r="H15" s="10" t="s">
        <v>913</v>
      </c>
      <c r="I15" t="s">
        <v>914</v>
      </c>
      <c r="J15" t="s">
        <v>915</v>
      </c>
      <c r="K15" s="16" t="s">
        <v>101</v>
      </c>
    </row>
  </sheetData>
  <conditionalFormatting sqref="A1:A15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AP</dc:creator>
  <cp:lastModifiedBy>CINAP</cp:lastModifiedBy>
  <dcterms:created xsi:type="dcterms:W3CDTF">2018-11-17T02:56:55Z</dcterms:created>
  <dcterms:modified xsi:type="dcterms:W3CDTF">2018-12-10T07:10:59Z</dcterms:modified>
</cp:coreProperties>
</file>